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isaperipolli/Documents/Doutorado/GAU_computer/BMC_Genomics_Correction_07_2020/"/>
    </mc:Choice>
  </mc:AlternateContent>
  <xr:revisionPtr revIDLastSave="0" documentId="13_ncr:1_{E61FA9BD-E14F-BD4B-B650-C38A4AB613FC}" xr6:coauthVersionLast="45" xr6:coauthVersionMax="45" xr10:uidLastSave="{00000000-0000-0000-0000-000000000000}"/>
  <bookViews>
    <workbookView xWindow="0" yWindow="460" windowWidth="28800" windowHeight="16000" xr2:uid="{4A03C7A2-693B-2045-BADB-5E4505A2D564}"/>
  </bookViews>
  <sheets>
    <sheet name="Planilh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38" i="1" l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7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4" i="1"/>
  <c r="E3" i="1"/>
</calcChain>
</file>

<file path=xl/sharedStrings.xml><?xml version="1.0" encoding="utf-8"?>
<sst xmlns="http://schemas.openxmlformats.org/spreadsheetml/2006/main" count="374" uniqueCount="12">
  <si>
    <t>Breed</t>
  </si>
  <si>
    <t>GIR</t>
  </si>
  <si>
    <t>BTA</t>
  </si>
  <si>
    <t>Start (bp)</t>
  </si>
  <si>
    <t>End (bp)</t>
  </si>
  <si>
    <t>Length (bp)</t>
  </si>
  <si>
    <t>CAR</t>
  </si>
  <si>
    <t>CRL</t>
  </si>
  <si>
    <t>PAN</t>
  </si>
  <si>
    <t>n*</t>
  </si>
  <si>
    <r>
      <t xml:space="preserve">BTA: </t>
    </r>
    <r>
      <rPr>
        <i/>
        <sz val="12"/>
        <color theme="1"/>
        <rFont val="Calibri"/>
        <family val="2"/>
        <scheme val="minor"/>
      </rPr>
      <t>Bos taurus</t>
    </r>
    <r>
      <rPr>
        <sz val="12"/>
        <color theme="1"/>
        <rFont val="Calibri"/>
        <family val="2"/>
        <scheme val="minor"/>
      </rPr>
      <t xml:space="preserve"> autosome
*</t>
    </r>
    <r>
      <rPr>
        <i/>
        <sz val="12"/>
        <color theme="1"/>
        <rFont val="Calibri"/>
        <family val="2"/>
        <scheme val="minor"/>
      </rPr>
      <t>n</t>
    </r>
    <r>
      <rPr>
        <sz val="12"/>
        <color theme="1"/>
        <rFont val="Calibri"/>
        <family val="2"/>
        <scheme val="minor"/>
      </rPr>
      <t>= Number of animals sharing the same ROH region</t>
    </r>
  </si>
  <si>
    <t>Additional file 7. Runs of homozygosity (ROH) hotspots for Gir (GIR), Caracu
 Caldeano (CAR), Crioulo Lageano (CRL), and Pantaneiro (PAN) cattle bree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left" vertical="center" wrapText="1"/>
    </xf>
    <xf numFmtId="0" fontId="0" fillId="0" borderId="2" xfId="0" applyBorder="1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707AA1-62D2-A74F-B8EB-E27894080116}">
  <dimension ref="A1:F369"/>
  <sheetViews>
    <sheetView tabSelected="1" workbookViewId="0">
      <selection sqref="A1:F1"/>
    </sheetView>
  </sheetViews>
  <sheetFormatPr baseColWidth="10" defaultRowHeight="16" x14ac:dyDescent="0.2"/>
  <cols>
    <col min="1" max="6" width="10.83203125" style="1"/>
  </cols>
  <sheetData>
    <row r="1" spans="1:6" ht="62" customHeight="1" x14ac:dyDescent="0.2">
      <c r="A1" s="7" t="s">
        <v>11</v>
      </c>
      <c r="B1" s="8"/>
      <c r="C1" s="8"/>
      <c r="D1" s="8"/>
      <c r="E1" s="8"/>
      <c r="F1" s="8"/>
    </row>
    <row r="2" spans="1:6" x14ac:dyDescent="0.2">
      <c r="A2" s="2" t="s">
        <v>0</v>
      </c>
      <c r="B2" s="2" t="s">
        <v>2</v>
      </c>
      <c r="C2" s="2" t="s">
        <v>3</v>
      </c>
      <c r="D2" s="2" t="s">
        <v>4</v>
      </c>
      <c r="E2" s="2" t="s">
        <v>5</v>
      </c>
      <c r="F2" s="3" t="s">
        <v>9</v>
      </c>
    </row>
    <row r="3" spans="1:6" x14ac:dyDescent="0.2">
      <c r="A3" s="1" t="s">
        <v>1</v>
      </c>
      <c r="B3" s="1">
        <v>1</v>
      </c>
      <c r="C3" s="1">
        <v>8009125</v>
      </c>
      <c r="D3" s="1">
        <v>8161172</v>
      </c>
      <c r="E3" s="1">
        <f>D3-C3</f>
        <v>152047</v>
      </c>
      <c r="F3" s="1">
        <v>7</v>
      </c>
    </row>
    <row r="4" spans="1:6" x14ac:dyDescent="0.2">
      <c r="A4" s="1" t="s">
        <v>1</v>
      </c>
      <c r="B4" s="1">
        <v>1</v>
      </c>
      <c r="C4" s="1">
        <v>8161173</v>
      </c>
      <c r="D4" s="1">
        <v>8161316</v>
      </c>
      <c r="E4" s="1">
        <f>D4-C4</f>
        <v>143</v>
      </c>
      <c r="F4" s="1">
        <v>6</v>
      </c>
    </row>
    <row r="5" spans="1:6" x14ac:dyDescent="0.2">
      <c r="A5" s="1" t="s">
        <v>1</v>
      </c>
      <c r="B5" s="1">
        <v>1</v>
      </c>
      <c r="C5" s="1">
        <v>8161317</v>
      </c>
      <c r="D5" s="1">
        <v>8351676</v>
      </c>
      <c r="E5" s="1">
        <f t="shared" ref="E5:E36" si="0">D5-C5</f>
        <v>190359</v>
      </c>
      <c r="F5" s="1">
        <v>7</v>
      </c>
    </row>
    <row r="6" spans="1:6" x14ac:dyDescent="0.2">
      <c r="A6" s="1" t="s">
        <v>1</v>
      </c>
      <c r="B6" s="1">
        <v>1</v>
      </c>
      <c r="C6" s="1">
        <v>8351677</v>
      </c>
      <c r="D6" s="1">
        <v>8351753</v>
      </c>
      <c r="E6" s="1">
        <f t="shared" si="0"/>
        <v>76</v>
      </c>
      <c r="F6" s="1">
        <v>6</v>
      </c>
    </row>
    <row r="7" spans="1:6" x14ac:dyDescent="0.2">
      <c r="A7" s="1" t="s">
        <v>1</v>
      </c>
      <c r="B7" s="1">
        <v>1</v>
      </c>
      <c r="C7" s="1">
        <v>8351754</v>
      </c>
      <c r="D7" s="1">
        <v>8523590</v>
      </c>
      <c r="E7" s="1">
        <f t="shared" si="0"/>
        <v>171836</v>
      </c>
      <c r="F7" s="1">
        <v>7</v>
      </c>
    </row>
    <row r="8" spans="1:6" x14ac:dyDescent="0.2">
      <c r="A8" s="1" t="s">
        <v>1</v>
      </c>
      <c r="B8" s="1">
        <v>5</v>
      </c>
      <c r="C8" s="1">
        <v>47981719</v>
      </c>
      <c r="D8" s="1">
        <v>48094216</v>
      </c>
      <c r="E8" s="1">
        <f t="shared" si="0"/>
        <v>112497</v>
      </c>
      <c r="F8" s="1">
        <v>6</v>
      </c>
    </row>
    <row r="9" spans="1:6" x14ac:dyDescent="0.2">
      <c r="A9" s="1" t="s">
        <v>1</v>
      </c>
      <c r="B9" s="1">
        <v>7</v>
      </c>
      <c r="C9" s="1">
        <v>51862717</v>
      </c>
      <c r="D9" s="1">
        <v>52407969</v>
      </c>
      <c r="E9" s="1">
        <f t="shared" si="0"/>
        <v>545252</v>
      </c>
      <c r="F9" s="1">
        <v>6</v>
      </c>
    </row>
    <row r="10" spans="1:6" x14ac:dyDescent="0.2">
      <c r="A10" s="1" t="s">
        <v>1</v>
      </c>
      <c r="B10" s="1">
        <v>7</v>
      </c>
      <c r="C10" s="1">
        <v>52407970</v>
      </c>
      <c r="D10" s="1">
        <v>52610293</v>
      </c>
      <c r="E10" s="1">
        <f t="shared" si="0"/>
        <v>202323</v>
      </c>
      <c r="F10" s="1">
        <v>7</v>
      </c>
    </row>
    <row r="11" spans="1:6" x14ac:dyDescent="0.2">
      <c r="A11" s="1" t="s">
        <v>1</v>
      </c>
      <c r="B11" s="1">
        <v>11</v>
      </c>
      <c r="C11" s="1">
        <v>11810949</v>
      </c>
      <c r="D11" s="1">
        <v>11810958</v>
      </c>
      <c r="E11" s="1">
        <f t="shared" si="0"/>
        <v>9</v>
      </c>
      <c r="F11" s="1">
        <v>6</v>
      </c>
    </row>
    <row r="12" spans="1:6" x14ac:dyDescent="0.2">
      <c r="A12" s="1" t="s">
        <v>1</v>
      </c>
      <c r="B12" s="1">
        <v>11</v>
      </c>
      <c r="C12" s="1">
        <v>11810959</v>
      </c>
      <c r="D12" s="1">
        <v>11818746</v>
      </c>
      <c r="E12" s="1">
        <f t="shared" si="0"/>
        <v>7787</v>
      </c>
      <c r="F12" s="1">
        <v>7</v>
      </c>
    </row>
    <row r="13" spans="1:6" x14ac:dyDescent="0.2">
      <c r="A13" s="1" t="s">
        <v>1</v>
      </c>
      <c r="B13" s="1">
        <v>11</v>
      </c>
      <c r="C13" s="1">
        <v>11818747</v>
      </c>
      <c r="D13" s="1">
        <v>12386367</v>
      </c>
      <c r="E13" s="1">
        <f t="shared" si="0"/>
        <v>567620</v>
      </c>
      <c r="F13" s="1">
        <v>8</v>
      </c>
    </row>
    <row r="14" spans="1:6" x14ac:dyDescent="0.2">
      <c r="A14" s="1" t="s">
        <v>1</v>
      </c>
      <c r="B14" s="1">
        <v>11</v>
      </c>
      <c r="C14" s="1">
        <v>12386368</v>
      </c>
      <c r="D14" s="1">
        <v>12386770</v>
      </c>
      <c r="E14" s="1">
        <f t="shared" si="0"/>
        <v>402</v>
      </c>
      <c r="F14" s="1">
        <v>6</v>
      </c>
    </row>
    <row r="15" spans="1:6" x14ac:dyDescent="0.2">
      <c r="A15" s="1" t="s">
        <v>1</v>
      </c>
      <c r="B15" s="1">
        <v>11</v>
      </c>
      <c r="C15" s="1">
        <v>61381295</v>
      </c>
      <c r="D15" s="1">
        <v>61540581</v>
      </c>
      <c r="E15" s="1">
        <f t="shared" si="0"/>
        <v>159286</v>
      </c>
      <c r="F15" s="1">
        <v>6</v>
      </c>
    </row>
    <row r="16" spans="1:6" x14ac:dyDescent="0.2">
      <c r="A16" s="1" t="s">
        <v>1</v>
      </c>
      <c r="B16" s="1">
        <v>12</v>
      </c>
      <c r="C16" s="1">
        <v>28859813</v>
      </c>
      <c r="D16" s="1">
        <v>29230533</v>
      </c>
      <c r="E16" s="1">
        <f t="shared" si="0"/>
        <v>370720</v>
      </c>
      <c r="F16" s="1">
        <v>8</v>
      </c>
    </row>
    <row r="17" spans="1:6" x14ac:dyDescent="0.2">
      <c r="A17" s="1" t="s">
        <v>1</v>
      </c>
      <c r="B17" s="1">
        <v>12</v>
      </c>
      <c r="C17" s="1">
        <v>29230534</v>
      </c>
      <c r="D17" s="1">
        <v>29438853</v>
      </c>
      <c r="E17" s="1">
        <f t="shared" si="0"/>
        <v>208319</v>
      </c>
      <c r="F17" s="1">
        <v>7</v>
      </c>
    </row>
    <row r="18" spans="1:6" x14ac:dyDescent="0.2">
      <c r="A18" s="1" t="s">
        <v>1</v>
      </c>
      <c r="B18" s="1">
        <v>13</v>
      </c>
      <c r="C18" s="1">
        <v>50334994</v>
      </c>
      <c r="D18" s="1">
        <v>50712729</v>
      </c>
      <c r="E18" s="1">
        <f t="shared" si="0"/>
        <v>377735</v>
      </c>
      <c r="F18" s="1">
        <v>7</v>
      </c>
    </row>
    <row r="19" spans="1:6" x14ac:dyDescent="0.2">
      <c r="A19" s="1" t="s">
        <v>1</v>
      </c>
      <c r="B19" s="1">
        <v>13</v>
      </c>
      <c r="C19" s="1">
        <v>50712730</v>
      </c>
      <c r="D19" s="1">
        <v>50999757</v>
      </c>
      <c r="E19" s="1">
        <f t="shared" si="0"/>
        <v>287027</v>
      </c>
      <c r="F19" s="1">
        <v>8</v>
      </c>
    </row>
    <row r="20" spans="1:6" x14ac:dyDescent="0.2">
      <c r="A20" s="1" t="s">
        <v>1</v>
      </c>
      <c r="B20" s="1">
        <v>13</v>
      </c>
      <c r="C20" s="1">
        <v>50999758</v>
      </c>
      <c r="D20" s="1">
        <v>50999908</v>
      </c>
      <c r="E20" s="1">
        <f t="shared" si="0"/>
        <v>150</v>
      </c>
      <c r="F20" s="1">
        <v>7</v>
      </c>
    </row>
    <row r="21" spans="1:6" x14ac:dyDescent="0.2">
      <c r="A21" s="1" t="s">
        <v>1</v>
      </c>
      <c r="B21" s="1">
        <v>13</v>
      </c>
      <c r="C21" s="1">
        <v>50999909</v>
      </c>
      <c r="D21" s="1">
        <v>51008138</v>
      </c>
      <c r="E21" s="1">
        <f t="shared" si="0"/>
        <v>8229</v>
      </c>
      <c r="F21" s="1">
        <v>8</v>
      </c>
    </row>
    <row r="22" spans="1:6" x14ac:dyDescent="0.2">
      <c r="A22" s="1" t="s">
        <v>1</v>
      </c>
      <c r="B22" s="1">
        <v>13</v>
      </c>
      <c r="C22" s="1">
        <v>51008139</v>
      </c>
      <c r="D22" s="1">
        <v>51233528</v>
      </c>
      <c r="E22" s="1">
        <f t="shared" si="0"/>
        <v>225389</v>
      </c>
      <c r="F22" s="1">
        <v>7</v>
      </c>
    </row>
    <row r="23" spans="1:6" x14ac:dyDescent="0.2">
      <c r="A23" s="1" t="s">
        <v>1</v>
      </c>
      <c r="B23" s="1">
        <v>13</v>
      </c>
      <c r="C23" s="1">
        <v>51233529</v>
      </c>
      <c r="D23" s="1">
        <v>51233569</v>
      </c>
      <c r="E23" s="1">
        <f t="shared" si="0"/>
        <v>40</v>
      </c>
      <c r="F23" s="1">
        <v>6</v>
      </c>
    </row>
    <row r="24" spans="1:6" x14ac:dyDescent="0.2">
      <c r="A24" s="1" t="s">
        <v>1</v>
      </c>
      <c r="B24" s="1">
        <v>13</v>
      </c>
      <c r="C24" s="1">
        <v>51233570</v>
      </c>
      <c r="D24" s="1">
        <v>51542914</v>
      </c>
      <c r="E24" s="1">
        <f t="shared" si="0"/>
        <v>309344</v>
      </c>
      <c r="F24" s="1">
        <v>7</v>
      </c>
    </row>
    <row r="25" spans="1:6" x14ac:dyDescent="0.2">
      <c r="A25" s="1" t="s">
        <v>1</v>
      </c>
      <c r="B25" s="1">
        <v>13</v>
      </c>
      <c r="C25" s="1">
        <v>51550903</v>
      </c>
      <c r="D25" s="1">
        <v>51579041</v>
      </c>
      <c r="E25" s="1">
        <f t="shared" si="0"/>
        <v>28138</v>
      </c>
      <c r="F25" s="1">
        <v>7</v>
      </c>
    </row>
    <row r="26" spans="1:6" x14ac:dyDescent="0.2">
      <c r="A26" s="1" t="s">
        <v>1</v>
      </c>
      <c r="B26" s="1">
        <v>13</v>
      </c>
      <c r="C26" s="1">
        <v>51579042</v>
      </c>
      <c r="D26" s="1">
        <v>51811696</v>
      </c>
      <c r="E26" s="1">
        <f t="shared" si="0"/>
        <v>232654</v>
      </c>
      <c r="F26" s="1">
        <v>6</v>
      </c>
    </row>
    <row r="27" spans="1:6" x14ac:dyDescent="0.2">
      <c r="A27" s="1" t="s">
        <v>1</v>
      </c>
      <c r="B27" s="1">
        <v>15</v>
      </c>
      <c r="C27" s="1">
        <v>40143056</v>
      </c>
      <c r="D27" s="1">
        <v>40339106</v>
      </c>
      <c r="E27" s="1">
        <f t="shared" si="0"/>
        <v>196050</v>
      </c>
      <c r="F27" s="1">
        <v>6</v>
      </c>
    </row>
    <row r="28" spans="1:6" x14ac:dyDescent="0.2">
      <c r="A28" s="1" t="s">
        <v>1</v>
      </c>
      <c r="B28" s="1">
        <v>18</v>
      </c>
      <c r="C28" s="1">
        <v>14030008</v>
      </c>
      <c r="D28" s="1">
        <v>14030892</v>
      </c>
      <c r="E28" s="1">
        <f t="shared" si="0"/>
        <v>884</v>
      </c>
      <c r="F28" s="1">
        <v>6</v>
      </c>
    </row>
    <row r="29" spans="1:6" x14ac:dyDescent="0.2">
      <c r="A29" s="1" t="s">
        <v>1</v>
      </c>
      <c r="B29" s="1">
        <v>18</v>
      </c>
      <c r="C29" s="1">
        <v>14030893</v>
      </c>
      <c r="D29" s="1">
        <v>14042615</v>
      </c>
      <c r="E29" s="1">
        <f t="shared" si="0"/>
        <v>11722</v>
      </c>
      <c r="F29" s="1">
        <v>7</v>
      </c>
    </row>
    <row r="30" spans="1:6" x14ac:dyDescent="0.2">
      <c r="A30" s="1" t="s">
        <v>1</v>
      </c>
      <c r="B30" s="1">
        <v>18</v>
      </c>
      <c r="C30" s="1">
        <v>14042616</v>
      </c>
      <c r="D30" s="1">
        <v>14547319</v>
      </c>
      <c r="E30" s="1">
        <f t="shared" si="0"/>
        <v>504703</v>
      </c>
      <c r="F30" s="1">
        <v>8</v>
      </c>
    </row>
    <row r="31" spans="1:6" x14ac:dyDescent="0.2">
      <c r="A31" s="1" t="s">
        <v>1</v>
      </c>
      <c r="B31" s="1">
        <v>18</v>
      </c>
      <c r="C31" s="1">
        <v>14547320</v>
      </c>
      <c r="D31" s="1">
        <v>14562105</v>
      </c>
      <c r="E31" s="1">
        <f t="shared" si="0"/>
        <v>14785</v>
      </c>
      <c r="F31" s="1">
        <v>7</v>
      </c>
    </row>
    <row r="32" spans="1:6" x14ac:dyDescent="0.2">
      <c r="A32" s="1" t="s">
        <v>1</v>
      </c>
      <c r="B32" s="1">
        <v>18</v>
      </c>
      <c r="C32" s="1">
        <v>14562106</v>
      </c>
      <c r="D32" s="1">
        <v>14669281</v>
      </c>
      <c r="E32" s="1">
        <f t="shared" si="0"/>
        <v>107175</v>
      </c>
      <c r="F32" s="1">
        <v>6</v>
      </c>
    </row>
    <row r="33" spans="1:6" x14ac:dyDescent="0.2">
      <c r="A33" s="1" t="s">
        <v>1</v>
      </c>
      <c r="B33" s="1">
        <v>21</v>
      </c>
      <c r="C33" s="1">
        <v>39765789</v>
      </c>
      <c r="D33" s="1">
        <v>40280058</v>
      </c>
      <c r="E33" s="1">
        <f t="shared" si="0"/>
        <v>514269</v>
      </c>
      <c r="F33" s="1">
        <v>7</v>
      </c>
    </row>
    <row r="34" spans="1:6" x14ac:dyDescent="0.2">
      <c r="A34" s="1" t="s">
        <v>1</v>
      </c>
      <c r="B34" s="1">
        <v>22</v>
      </c>
      <c r="C34" s="1">
        <v>23981119</v>
      </c>
      <c r="D34" s="1">
        <v>24153382</v>
      </c>
      <c r="E34" s="1">
        <f t="shared" si="0"/>
        <v>172263</v>
      </c>
      <c r="F34" s="1">
        <v>6</v>
      </c>
    </row>
    <row r="35" spans="1:6" x14ac:dyDescent="0.2">
      <c r="A35" s="1" t="s">
        <v>1</v>
      </c>
      <c r="B35" s="1">
        <v>25</v>
      </c>
      <c r="C35" s="1">
        <v>35817478</v>
      </c>
      <c r="D35" s="1">
        <v>36090255</v>
      </c>
      <c r="E35" s="1">
        <f t="shared" si="0"/>
        <v>272777</v>
      </c>
      <c r="F35" s="1">
        <v>6</v>
      </c>
    </row>
    <row r="36" spans="1:6" x14ac:dyDescent="0.2">
      <c r="A36" s="4" t="s">
        <v>1</v>
      </c>
      <c r="B36" s="4">
        <v>25</v>
      </c>
      <c r="C36" s="4">
        <v>36090547</v>
      </c>
      <c r="D36" s="4">
        <v>36264728</v>
      </c>
      <c r="E36" s="4">
        <f t="shared" si="0"/>
        <v>174181</v>
      </c>
      <c r="F36" s="4">
        <v>6</v>
      </c>
    </row>
    <row r="37" spans="1:6" x14ac:dyDescent="0.2">
      <c r="A37" s="1" t="s">
        <v>6</v>
      </c>
      <c r="B37" s="1">
        <v>1</v>
      </c>
      <c r="C37" s="1">
        <v>31196696</v>
      </c>
      <c r="D37" s="1">
        <v>31766947</v>
      </c>
      <c r="E37" s="1">
        <f>D37-C37</f>
        <v>570251</v>
      </c>
      <c r="F37" s="1">
        <v>6</v>
      </c>
    </row>
    <row r="38" spans="1:6" x14ac:dyDescent="0.2">
      <c r="A38" s="1" t="s">
        <v>6</v>
      </c>
      <c r="B38" s="1">
        <v>1</v>
      </c>
      <c r="C38" s="1">
        <v>31767052</v>
      </c>
      <c r="D38" s="1">
        <v>31819565</v>
      </c>
      <c r="E38" s="1">
        <f t="shared" ref="E38:E101" si="1">D38-C38</f>
        <v>52513</v>
      </c>
      <c r="F38" s="1">
        <v>6</v>
      </c>
    </row>
    <row r="39" spans="1:6" x14ac:dyDescent="0.2">
      <c r="A39" s="1" t="s">
        <v>6</v>
      </c>
      <c r="B39" s="1">
        <v>1</v>
      </c>
      <c r="C39" s="1">
        <v>31819591</v>
      </c>
      <c r="D39" s="1">
        <v>31890922</v>
      </c>
      <c r="E39" s="1">
        <f t="shared" si="1"/>
        <v>71331</v>
      </c>
      <c r="F39" s="1">
        <v>6</v>
      </c>
    </row>
    <row r="40" spans="1:6" x14ac:dyDescent="0.2">
      <c r="A40" s="1" t="s">
        <v>6</v>
      </c>
      <c r="B40" s="1">
        <v>1</v>
      </c>
      <c r="C40" s="1">
        <v>40145004</v>
      </c>
      <c r="D40" s="1">
        <v>40354391</v>
      </c>
      <c r="E40" s="1">
        <f t="shared" si="1"/>
        <v>209387</v>
      </c>
      <c r="F40" s="1">
        <v>6</v>
      </c>
    </row>
    <row r="41" spans="1:6" x14ac:dyDescent="0.2">
      <c r="A41" s="1" t="s">
        <v>6</v>
      </c>
      <c r="B41" s="1">
        <v>1</v>
      </c>
      <c r="C41" s="1">
        <v>40397295</v>
      </c>
      <c r="D41" s="1">
        <v>40554725</v>
      </c>
      <c r="E41" s="1">
        <f t="shared" si="1"/>
        <v>157430</v>
      </c>
      <c r="F41" s="1">
        <v>6</v>
      </c>
    </row>
    <row r="42" spans="1:6" x14ac:dyDescent="0.2">
      <c r="A42" s="1" t="s">
        <v>6</v>
      </c>
      <c r="B42" s="1">
        <v>1</v>
      </c>
      <c r="C42" s="1">
        <v>40842012</v>
      </c>
      <c r="D42" s="1">
        <v>40859667</v>
      </c>
      <c r="E42" s="1">
        <f t="shared" si="1"/>
        <v>17655</v>
      </c>
      <c r="F42" s="1">
        <v>6</v>
      </c>
    </row>
    <row r="43" spans="1:6" x14ac:dyDescent="0.2">
      <c r="A43" s="1" t="s">
        <v>6</v>
      </c>
      <c r="B43" s="1">
        <v>1</v>
      </c>
      <c r="C43" s="1">
        <v>40859668</v>
      </c>
      <c r="D43" s="1">
        <v>41041955</v>
      </c>
      <c r="E43" s="1">
        <f t="shared" si="1"/>
        <v>182287</v>
      </c>
      <c r="F43" s="1">
        <v>7</v>
      </c>
    </row>
    <row r="44" spans="1:6" x14ac:dyDescent="0.2">
      <c r="A44" s="1" t="s">
        <v>6</v>
      </c>
      <c r="B44" s="1">
        <v>1</v>
      </c>
      <c r="C44" s="1">
        <v>41041956</v>
      </c>
      <c r="D44" s="1">
        <v>41214884</v>
      </c>
      <c r="E44" s="1">
        <f t="shared" si="1"/>
        <v>172928</v>
      </c>
      <c r="F44" s="1">
        <v>6</v>
      </c>
    </row>
    <row r="45" spans="1:6" x14ac:dyDescent="0.2">
      <c r="A45" s="1" t="s">
        <v>6</v>
      </c>
      <c r="B45" s="1">
        <v>1</v>
      </c>
      <c r="C45" s="1">
        <v>41372977</v>
      </c>
      <c r="D45" s="1">
        <v>41438665</v>
      </c>
      <c r="E45" s="1">
        <f t="shared" si="1"/>
        <v>65688</v>
      </c>
      <c r="F45" s="1">
        <v>6</v>
      </c>
    </row>
    <row r="46" spans="1:6" x14ac:dyDescent="0.2">
      <c r="A46" s="1" t="s">
        <v>6</v>
      </c>
      <c r="B46" s="1">
        <v>1</v>
      </c>
      <c r="C46" s="1">
        <v>41438791</v>
      </c>
      <c r="D46" s="1">
        <v>41926758</v>
      </c>
      <c r="E46" s="1">
        <f t="shared" si="1"/>
        <v>487967</v>
      </c>
      <c r="F46" s="1">
        <v>6</v>
      </c>
    </row>
    <row r="47" spans="1:6" x14ac:dyDescent="0.2">
      <c r="A47" s="1" t="s">
        <v>6</v>
      </c>
      <c r="B47" s="1">
        <v>1</v>
      </c>
      <c r="C47" s="1">
        <v>42531526</v>
      </c>
      <c r="D47" s="1">
        <v>43080442</v>
      </c>
      <c r="E47" s="1">
        <f t="shared" si="1"/>
        <v>548916</v>
      </c>
      <c r="F47" s="1">
        <v>6</v>
      </c>
    </row>
    <row r="48" spans="1:6" x14ac:dyDescent="0.2">
      <c r="A48" s="1" t="s">
        <v>6</v>
      </c>
      <c r="B48" s="1">
        <v>1</v>
      </c>
      <c r="C48" s="1">
        <v>65445527</v>
      </c>
      <c r="D48" s="1">
        <v>65775494</v>
      </c>
      <c r="E48" s="1">
        <f t="shared" si="1"/>
        <v>329967</v>
      </c>
      <c r="F48" s="1">
        <v>6</v>
      </c>
    </row>
    <row r="49" spans="1:6" x14ac:dyDescent="0.2">
      <c r="A49" s="1" t="s">
        <v>6</v>
      </c>
      <c r="B49" s="1">
        <v>1</v>
      </c>
      <c r="C49" s="1">
        <v>107715631</v>
      </c>
      <c r="D49" s="1">
        <v>107762628</v>
      </c>
      <c r="E49" s="1">
        <f t="shared" si="1"/>
        <v>46997</v>
      </c>
      <c r="F49" s="1">
        <v>6</v>
      </c>
    </row>
    <row r="50" spans="1:6" x14ac:dyDescent="0.2">
      <c r="A50" s="1" t="s">
        <v>6</v>
      </c>
      <c r="B50" s="1">
        <v>1</v>
      </c>
      <c r="C50" s="1">
        <v>112007588</v>
      </c>
      <c r="D50" s="1">
        <v>112894640</v>
      </c>
      <c r="E50" s="1">
        <f t="shared" si="1"/>
        <v>887052</v>
      </c>
      <c r="F50" s="1">
        <v>6</v>
      </c>
    </row>
    <row r="51" spans="1:6" x14ac:dyDescent="0.2">
      <c r="A51" s="1" t="s">
        <v>6</v>
      </c>
      <c r="B51" s="1">
        <v>1</v>
      </c>
      <c r="C51" s="1">
        <v>112896656</v>
      </c>
      <c r="D51" s="1">
        <v>113258608</v>
      </c>
      <c r="E51" s="1">
        <f t="shared" si="1"/>
        <v>361952</v>
      </c>
      <c r="F51" s="1">
        <v>7</v>
      </c>
    </row>
    <row r="52" spans="1:6" x14ac:dyDescent="0.2">
      <c r="A52" s="1" t="s">
        <v>6</v>
      </c>
      <c r="B52" s="1">
        <v>1</v>
      </c>
      <c r="C52" s="1">
        <v>113258609</v>
      </c>
      <c r="D52" s="1">
        <v>113258810</v>
      </c>
      <c r="E52" s="1">
        <f t="shared" si="1"/>
        <v>201</v>
      </c>
      <c r="F52" s="1">
        <v>6</v>
      </c>
    </row>
    <row r="53" spans="1:6" x14ac:dyDescent="0.2">
      <c r="A53" s="1" t="s">
        <v>6</v>
      </c>
      <c r="B53" s="1">
        <v>1</v>
      </c>
      <c r="C53" s="1">
        <v>113258811</v>
      </c>
      <c r="D53" s="1">
        <v>113411032</v>
      </c>
      <c r="E53" s="1">
        <f t="shared" si="1"/>
        <v>152221</v>
      </c>
      <c r="F53" s="1">
        <v>7</v>
      </c>
    </row>
    <row r="54" spans="1:6" x14ac:dyDescent="0.2">
      <c r="A54" s="1" t="s">
        <v>6</v>
      </c>
      <c r="B54" s="1">
        <v>1</v>
      </c>
      <c r="C54" s="1">
        <v>114378068</v>
      </c>
      <c r="D54" s="1">
        <v>114398377</v>
      </c>
      <c r="E54" s="1">
        <f t="shared" si="1"/>
        <v>20309</v>
      </c>
      <c r="F54" s="1">
        <v>7</v>
      </c>
    </row>
    <row r="55" spans="1:6" x14ac:dyDescent="0.2">
      <c r="A55" s="1" t="s">
        <v>6</v>
      </c>
      <c r="B55" s="1">
        <v>1</v>
      </c>
      <c r="C55" s="1">
        <v>114398378</v>
      </c>
      <c r="D55" s="1">
        <v>114573918</v>
      </c>
      <c r="E55" s="1">
        <f t="shared" si="1"/>
        <v>175540</v>
      </c>
      <c r="F55" s="1">
        <v>6</v>
      </c>
    </row>
    <row r="56" spans="1:6" x14ac:dyDescent="0.2">
      <c r="A56" s="1" t="s">
        <v>6</v>
      </c>
      <c r="B56" s="1">
        <v>1</v>
      </c>
      <c r="C56" s="1">
        <v>114574168</v>
      </c>
      <c r="D56" s="1">
        <v>114624249</v>
      </c>
      <c r="E56" s="1">
        <f t="shared" si="1"/>
        <v>50081</v>
      </c>
      <c r="F56" s="1">
        <v>6</v>
      </c>
    </row>
    <row r="57" spans="1:6" x14ac:dyDescent="0.2">
      <c r="A57" s="1" t="s">
        <v>6</v>
      </c>
      <c r="B57" s="1">
        <v>1</v>
      </c>
      <c r="C57" s="1">
        <v>127003536</v>
      </c>
      <c r="D57" s="1">
        <v>127048180</v>
      </c>
      <c r="E57" s="1">
        <f t="shared" si="1"/>
        <v>44644</v>
      </c>
      <c r="F57" s="1">
        <v>6</v>
      </c>
    </row>
    <row r="58" spans="1:6" x14ac:dyDescent="0.2">
      <c r="A58" s="1" t="s">
        <v>6</v>
      </c>
      <c r="B58" s="1">
        <v>1</v>
      </c>
      <c r="C58" s="1">
        <v>131272996</v>
      </c>
      <c r="D58" s="1">
        <v>131779541</v>
      </c>
      <c r="E58" s="1">
        <f t="shared" si="1"/>
        <v>506545</v>
      </c>
      <c r="F58" s="1">
        <v>6</v>
      </c>
    </row>
    <row r="59" spans="1:6" x14ac:dyDescent="0.2">
      <c r="A59" s="1" t="s">
        <v>6</v>
      </c>
      <c r="B59" s="1">
        <v>1</v>
      </c>
      <c r="C59" s="1">
        <v>139370703</v>
      </c>
      <c r="D59" s="1">
        <v>139989186</v>
      </c>
      <c r="E59" s="1">
        <f t="shared" si="1"/>
        <v>618483</v>
      </c>
      <c r="F59" s="1">
        <v>6</v>
      </c>
    </row>
    <row r="60" spans="1:6" x14ac:dyDescent="0.2">
      <c r="A60" s="1" t="s">
        <v>6</v>
      </c>
      <c r="B60" s="1">
        <v>2</v>
      </c>
      <c r="C60" s="1">
        <v>2005842</v>
      </c>
      <c r="D60" s="1">
        <v>2184901</v>
      </c>
      <c r="E60" s="1">
        <f t="shared" si="1"/>
        <v>179059</v>
      </c>
      <c r="F60" s="1">
        <v>6</v>
      </c>
    </row>
    <row r="61" spans="1:6" x14ac:dyDescent="0.2">
      <c r="A61" s="1" t="s">
        <v>6</v>
      </c>
      <c r="B61" s="1">
        <v>2</v>
      </c>
      <c r="C61" s="1">
        <v>122146022</v>
      </c>
      <c r="D61" s="1">
        <v>122155885</v>
      </c>
      <c r="E61" s="1">
        <f t="shared" si="1"/>
        <v>9863</v>
      </c>
      <c r="F61" s="1">
        <v>6</v>
      </c>
    </row>
    <row r="62" spans="1:6" x14ac:dyDescent="0.2">
      <c r="A62" s="1" t="s">
        <v>6</v>
      </c>
      <c r="B62" s="1">
        <v>2</v>
      </c>
      <c r="C62" s="1">
        <v>122155886</v>
      </c>
      <c r="D62" s="1">
        <v>122179878</v>
      </c>
      <c r="E62" s="1">
        <f t="shared" si="1"/>
        <v>23992</v>
      </c>
      <c r="F62" s="1">
        <v>8</v>
      </c>
    </row>
    <row r="63" spans="1:6" x14ac:dyDescent="0.2">
      <c r="A63" s="1" t="s">
        <v>6</v>
      </c>
      <c r="B63" s="1">
        <v>2</v>
      </c>
      <c r="C63" s="1">
        <v>122179879</v>
      </c>
      <c r="D63" s="1">
        <v>122181649</v>
      </c>
      <c r="E63" s="1">
        <f t="shared" si="1"/>
        <v>1770</v>
      </c>
      <c r="F63" s="1">
        <v>9</v>
      </c>
    </row>
    <row r="64" spans="1:6" x14ac:dyDescent="0.2">
      <c r="A64" s="1" t="s">
        <v>6</v>
      </c>
      <c r="B64" s="1">
        <v>2</v>
      </c>
      <c r="C64" s="1">
        <v>122181650</v>
      </c>
      <c r="D64" s="1">
        <v>122181755</v>
      </c>
      <c r="E64" s="1">
        <f t="shared" si="1"/>
        <v>105</v>
      </c>
      <c r="F64" s="1">
        <v>10</v>
      </c>
    </row>
    <row r="65" spans="1:6" x14ac:dyDescent="0.2">
      <c r="A65" s="1" t="s">
        <v>6</v>
      </c>
      <c r="B65" s="1">
        <v>2</v>
      </c>
      <c r="C65" s="1">
        <v>122181756</v>
      </c>
      <c r="D65" s="1">
        <v>122261385</v>
      </c>
      <c r="E65" s="1">
        <f t="shared" si="1"/>
        <v>79629</v>
      </c>
      <c r="F65" s="1">
        <v>11</v>
      </c>
    </row>
    <row r="66" spans="1:6" x14ac:dyDescent="0.2">
      <c r="A66" s="1" t="s">
        <v>6</v>
      </c>
      <c r="B66" s="1">
        <v>2</v>
      </c>
      <c r="C66" s="1">
        <v>122261386</v>
      </c>
      <c r="D66" s="1">
        <v>122261588</v>
      </c>
      <c r="E66" s="1">
        <f t="shared" si="1"/>
        <v>202</v>
      </c>
      <c r="F66" s="1">
        <v>10</v>
      </c>
    </row>
    <row r="67" spans="1:6" x14ac:dyDescent="0.2">
      <c r="A67" s="1" t="s">
        <v>6</v>
      </c>
      <c r="B67" s="1">
        <v>2</v>
      </c>
      <c r="C67" s="1">
        <v>122261589</v>
      </c>
      <c r="D67" s="1">
        <v>122679462</v>
      </c>
      <c r="E67" s="1">
        <f t="shared" si="1"/>
        <v>417873</v>
      </c>
      <c r="F67" s="1">
        <v>11</v>
      </c>
    </row>
    <row r="68" spans="1:6" x14ac:dyDescent="0.2">
      <c r="A68" s="1" t="s">
        <v>6</v>
      </c>
      <c r="B68" s="1">
        <v>2</v>
      </c>
      <c r="C68" s="1">
        <v>122679463</v>
      </c>
      <c r="D68" s="1">
        <v>122684312</v>
      </c>
      <c r="E68" s="1">
        <f t="shared" si="1"/>
        <v>4849</v>
      </c>
      <c r="F68" s="1">
        <v>10</v>
      </c>
    </row>
    <row r="69" spans="1:6" x14ac:dyDescent="0.2">
      <c r="A69" s="1" t="s">
        <v>6</v>
      </c>
      <c r="B69" s="1">
        <v>2</v>
      </c>
      <c r="C69" s="1">
        <v>122684313</v>
      </c>
      <c r="D69" s="1">
        <v>122700477</v>
      </c>
      <c r="E69" s="1">
        <f t="shared" si="1"/>
        <v>16164</v>
      </c>
      <c r="F69" s="1">
        <v>9</v>
      </c>
    </row>
    <row r="70" spans="1:6" x14ac:dyDescent="0.2">
      <c r="A70" s="1" t="s">
        <v>6</v>
      </c>
      <c r="B70" s="1">
        <v>2</v>
      </c>
      <c r="C70" s="1">
        <v>122700478</v>
      </c>
      <c r="D70" s="1">
        <v>122717442</v>
      </c>
      <c r="E70" s="1">
        <f t="shared" si="1"/>
        <v>16964</v>
      </c>
      <c r="F70" s="1">
        <v>8</v>
      </c>
    </row>
    <row r="71" spans="1:6" x14ac:dyDescent="0.2">
      <c r="A71" s="1" t="s">
        <v>6</v>
      </c>
      <c r="B71" s="1">
        <v>2</v>
      </c>
      <c r="C71" s="1">
        <v>122717443</v>
      </c>
      <c r="D71" s="1">
        <v>122794571</v>
      </c>
      <c r="E71" s="1">
        <f t="shared" si="1"/>
        <v>77128</v>
      </c>
      <c r="F71" s="1">
        <v>7</v>
      </c>
    </row>
    <row r="72" spans="1:6" x14ac:dyDescent="0.2">
      <c r="A72" s="1" t="s">
        <v>6</v>
      </c>
      <c r="B72" s="1">
        <v>2</v>
      </c>
      <c r="C72" s="1">
        <v>122794572</v>
      </c>
      <c r="D72" s="1">
        <v>122822417</v>
      </c>
      <c r="E72" s="1">
        <f t="shared" si="1"/>
        <v>27845</v>
      </c>
      <c r="F72" s="1">
        <v>6</v>
      </c>
    </row>
    <row r="73" spans="1:6" x14ac:dyDescent="0.2">
      <c r="A73" s="1" t="s">
        <v>6</v>
      </c>
      <c r="B73" s="1">
        <v>3</v>
      </c>
      <c r="C73" s="1">
        <v>37395143</v>
      </c>
      <c r="D73" s="1">
        <v>37451695</v>
      </c>
      <c r="E73" s="1">
        <f t="shared" si="1"/>
        <v>56552</v>
      </c>
      <c r="F73" s="1">
        <v>6</v>
      </c>
    </row>
    <row r="74" spans="1:6" x14ac:dyDescent="0.2">
      <c r="A74" s="1" t="s">
        <v>6</v>
      </c>
      <c r="B74" s="1">
        <v>3</v>
      </c>
      <c r="C74" s="1">
        <v>37451754</v>
      </c>
      <c r="D74" s="1">
        <v>37553730</v>
      </c>
      <c r="E74" s="1">
        <f t="shared" si="1"/>
        <v>101976</v>
      </c>
      <c r="F74" s="1">
        <v>6</v>
      </c>
    </row>
    <row r="75" spans="1:6" x14ac:dyDescent="0.2">
      <c r="A75" s="1" t="s">
        <v>6</v>
      </c>
      <c r="B75" s="1">
        <v>3</v>
      </c>
      <c r="C75" s="1">
        <v>38872099</v>
      </c>
      <c r="D75" s="1">
        <v>39545921</v>
      </c>
      <c r="E75" s="1">
        <f t="shared" si="1"/>
        <v>673822</v>
      </c>
      <c r="F75" s="1">
        <v>6</v>
      </c>
    </row>
    <row r="76" spans="1:6" x14ac:dyDescent="0.2">
      <c r="A76" s="1" t="s">
        <v>6</v>
      </c>
      <c r="B76" s="1">
        <v>3</v>
      </c>
      <c r="C76" s="1">
        <v>39908304</v>
      </c>
      <c r="D76" s="1">
        <v>40053907</v>
      </c>
      <c r="E76" s="1">
        <f t="shared" si="1"/>
        <v>145603</v>
      </c>
      <c r="F76" s="1">
        <v>6</v>
      </c>
    </row>
    <row r="77" spans="1:6" x14ac:dyDescent="0.2">
      <c r="A77" s="1" t="s">
        <v>6</v>
      </c>
      <c r="B77" s="1">
        <v>3</v>
      </c>
      <c r="C77" s="1">
        <v>72570558</v>
      </c>
      <c r="D77" s="1">
        <v>73011972</v>
      </c>
      <c r="E77" s="1">
        <f t="shared" si="1"/>
        <v>441414</v>
      </c>
      <c r="F77" s="1">
        <v>6</v>
      </c>
    </row>
    <row r="78" spans="1:6" x14ac:dyDescent="0.2">
      <c r="A78" s="1" t="s">
        <v>6</v>
      </c>
      <c r="B78" s="1">
        <v>3</v>
      </c>
      <c r="C78" s="1">
        <v>75342655</v>
      </c>
      <c r="D78" s="1">
        <v>75477285</v>
      </c>
      <c r="E78" s="1">
        <f t="shared" si="1"/>
        <v>134630</v>
      </c>
      <c r="F78" s="1">
        <v>6</v>
      </c>
    </row>
    <row r="79" spans="1:6" x14ac:dyDescent="0.2">
      <c r="A79" s="1" t="s">
        <v>6</v>
      </c>
      <c r="B79" s="1">
        <v>3</v>
      </c>
      <c r="C79" s="1">
        <v>75637207</v>
      </c>
      <c r="D79" s="1">
        <v>75973113</v>
      </c>
      <c r="E79" s="1">
        <f t="shared" si="1"/>
        <v>335906</v>
      </c>
      <c r="F79" s="1">
        <v>6</v>
      </c>
    </row>
    <row r="80" spans="1:6" x14ac:dyDescent="0.2">
      <c r="A80" s="1" t="s">
        <v>6</v>
      </c>
      <c r="B80" s="1">
        <v>3</v>
      </c>
      <c r="C80" s="1">
        <v>76987264</v>
      </c>
      <c r="D80" s="1">
        <v>77188457</v>
      </c>
      <c r="E80" s="1">
        <f t="shared" si="1"/>
        <v>201193</v>
      </c>
      <c r="F80" s="1">
        <v>6</v>
      </c>
    </row>
    <row r="81" spans="1:6" x14ac:dyDescent="0.2">
      <c r="A81" s="1" t="s">
        <v>6</v>
      </c>
      <c r="B81" s="1">
        <v>3</v>
      </c>
      <c r="C81" s="1">
        <v>77188792</v>
      </c>
      <c r="D81" s="1">
        <v>77488414</v>
      </c>
      <c r="E81" s="1">
        <f t="shared" si="1"/>
        <v>299622</v>
      </c>
      <c r="F81" s="1">
        <v>6</v>
      </c>
    </row>
    <row r="82" spans="1:6" x14ac:dyDescent="0.2">
      <c r="A82" s="1" t="s">
        <v>6</v>
      </c>
      <c r="B82" s="1">
        <v>3</v>
      </c>
      <c r="C82" s="1">
        <v>96794337</v>
      </c>
      <c r="D82" s="1">
        <v>96798358</v>
      </c>
      <c r="E82" s="1">
        <f t="shared" si="1"/>
        <v>4021</v>
      </c>
      <c r="F82" s="1">
        <v>6</v>
      </c>
    </row>
    <row r="83" spans="1:6" x14ac:dyDescent="0.2">
      <c r="A83" s="1" t="s">
        <v>6</v>
      </c>
      <c r="B83" s="1">
        <v>4</v>
      </c>
      <c r="C83" s="1">
        <v>82720483</v>
      </c>
      <c r="D83" s="1">
        <v>83209388</v>
      </c>
      <c r="E83" s="1">
        <f t="shared" si="1"/>
        <v>488905</v>
      </c>
      <c r="F83" s="1">
        <v>6</v>
      </c>
    </row>
    <row r="84" spans="1:6" x14ac:dyDescent="0.2">
      <c r="A84" s="1" t="s">
        <v>6</v>
      </c>
      <c r="B84" s="1">
        <v>4</v>
      </c>
      <c r="C84" s="1">
        <v>83684877</v>
      </c>
      <c r="D84" s="1">
        <v>83699651</v>
      </c>
      <c r="E84" s="1">
        <f t="shared" si="1"/>
        <v>14774</v>
      </c>
      <c r="F84" s="1">
        <v>6</v>
      </c>
    </row>
    <row r="85" spans="1:6" x14ac:dyDescent="0.2">
      <c r="A85" s="1" t="s">
        <v>6</v>
      </c>
      <c r="B85" s="1">
        <v>4</v>
      </c>
      <c r="C85" s="1">
        <v>83699652</v>
      </c>
      <c r="D85" s="1">
        <v>84205537</v>
      </c>
      <c r="E85" s="1">
        <f t="shared" si="1"/>
        <v>505885</v>
      </c>
      <c r="F85" s="1">
        <v>7</v>
      </c>
    </row>
    <row r="86" spans="1:6" x14ac:dyDescent="0.2">
      <c r="A86" s="1" t="s">
        <v>6</v>
      </c>
      <c r="B86" s="1">
        <v>4</v>
      </c>
      <c r="C86" s="1">
        <v>84205538</v>
      </c>
      <c r="D86" s="1">
        <v>84206754</v>
      </c>
      <c r="E86" s="1">
        <f t="shared" si="1"/>
        <v>1216</v>
      </c>
      <c r="F86" s="1">
        <v>6</v>
      </c>
    </row>
    <row r="87" spans="1:6" x14ac:dyDescent="0.2">
      <c r="A87" s="1" t="s">
        <v>6</v>
      </c>
      <c r="B87" s="1">
        <v>5</v>
      </c>
      <c r="C87" s="1">
        <v>19599748</v>
      </c>
      <c r="D87" s="1">
        <v>19777874</v>
      </c>
      <c r="E87" s="1">
        <f t="shared" si="1"/>
        <v>178126</v>
      </c>
      <c r="F87" s="1">
        <v>6</v>
      </c>
    </row>
    <row r="88" spans="1:6" x14ac:dyDescent="0.2">
      <c r="A88" s="1" t="s">
        <v>6</v>
      </c>
      <c r="B88" s="1">
        <v>5</v>
      </c>
      <c r="C88" s="1">
        <v>19813150</v>
      </c>
      <c r="D88" s="1">
        <v>20040300</v>
      </c>
      <c r="E88" s="1">
        <f t="shared" si="1"/>
        <v>227150</v>
      </c>
      <c r="F88" s="1">
        <v>6</v>
      </c>
    </row>
    <row r="89" spans="1:6" x14ac:dyDescent="0.2">
      <c r="A89" s="1" t="s">
        <v>6</v>
      </c>
      <c r="B89" s="1">
        <v>5</v>
      </c>
      <c r="C89" s="1">
        <v>24533038</v>
      </c>
      <c r="D89" s="1">
        <v>24533237</v>
      </c>
      <c r="E89" s="1">
        <f t="shared" si="1"/>
        <v>199</v>
      </c>
      <c r="F89" s="1">
        <v>6</v>
      </c>
    </row>
    <row r="90" spans="1:6" x14ac:dyDescent="0.2">
      <c r="A90" s="1" t="s">
        <v>6</v>
      </c>
      <c r="B90" s="1">
        <v>5</v>
      </c>
      <c r="C90" s="1">
        <v>24533238</v>
      </c>
      <c r="D90" s="1">
        <v>24797751</v>
      </c>
      <c r="E90" s="1">
        <f t="shared" si="1"/>
        <v>264513</v>
      </c>
      <c r="F90" s="1">
        <v>7</v>
      </c>
    </row>
    <row r="91" spans="1:6" x14ac:dyDescent="0.2">
      <c r="A91" s="1" t="s">
        <v>6</v>
      </c>
      <c r="B91" s="1">
        <v>5</v>
      </c>
      <c r="C91" s="1">
        <v>24797752</v>
      </c>
      <c r="D91" s="1">
        <v>25311116</v>
      </c>
      <c r="E91" s="1">
        <f t="shared" si="1"/>
        <v>513364</v>
      </c>
      <c r="F91" s="1">
        <v>8</v>
      </c>
    </row>
    <row r="92" spans="1:6" x14ac:dyDescent="0.2">
      <c r="A92" s="1" t="s">
        <v>6</v>
      </c>
      <c r="B92" s="1">
        <v>5</v>
      </c>
      <c r="C92" s="1">
        <v>25311117</v>
      </c>
      <c r="D92" s="1">
        <v>25372627</v>
      </c>
      <c r="E92" s="1">
        <f t="shared" si="1"/>
        <v>61510</v>
      </c>
      <c r="F92" s="1">
        <v>6</v>
      </c>
    </row>
    <row r="93" spans="1:6" x14ac:dyDescent="0.2">
      <c r="A93" s="1" t="s">
        <v>6</v>
      </c>
      <c r="B93" s="1">
        <v>5</v>
      </c>
      <c r="C93" s="1">
        <v>25547304</v>
      </c>
      <c r="D93" s="1">
        <v>25559218</v>
      </c>
      <c r="E93" s="1">
        <f t="shared" si="1"/>
        <v>11914</v>
      </c>
      <c r="F93" s="1">
        <v>6</v>
      </c>
    </row>
    <row r="94" spans="1:6" x14ac:dyDescent="0.2">
      <c r="A94" s="1" t="s">
        <v>6</v>
      </c>
      <c r="B94" s="1">
        <v>5</v>
      </c>
      <c r="C94" s="1">
        <v>25559219</v>
      </c>
      <c r="D94" s="1">
        <v>25559281</v>
      </c>
      <c r="E94" s="1">
        <f t="shared" si="1"/>
        <v>62</v>
      </c>
      <c r="F94" s="1">
        <v>7</v>
      </c>
    </row>
    <row r="95" spans="1:6" x14ac:dyDescent="0.2">
      <c r="A95" s="1" t="s">
        <v>6</v>
      </c>
      <c r="B95" s="1">
        <v>5</v>
      </c>
      <c r="C95" s="1">
        <v>25559282</v>
      </c>
      <c r="D95" s="1">
        <v>26568749</v>
      </c>
      <c r="E95" s="1">
        <f t="shared" si="1"/>
        <v>1009467</v>
      </c>
      <c r="F95" s="1">
        <v>6</v>
      </c>
    </row>
    <row r="96" spans="1:6" x14ac:dyDescent="0.2">
      <c r="A96" s="1" t="s">
        <v>6</v>
      </c>
      <c r="B96" s="1">
        <v>5</v>
      </c>
      <c r="C96" s="1">
        <v>26570526</v>
      </c>
      <c r="D96" s="1">
        <v>26964250</v>
      </c>
      <c r="E96" s="1">
        <f t="shared" si="1"/>
        <v>393724</v>
      </c>
      <c r="F96" s="1">
        <v>6</v>
      </c>
    </row>
    <row r="97" spans="1:6" x14ac:dyDescent="0.2">
      <c r="A97" s="1" t="s">
        <v>6</v>
      </c>
      <c r="B97" s="1">
        <v>5</v>
      </c>
      <c r="C97" s="1">
        <v>30155125</v>
      </c>
      <c r="D97" s="1">
        <v>30768544</v>
      </c>
      <c r="E97" s="1">
        <f t="shared" si="1"/>
        <v>613419</v>
      </c>
      <c r="F97" s="1">
        <v>7</v>
      </c>
    </row>
    <row r="98" spans="1:6" x14ac:dyDescent="0.2">
      <c r="A98" s="1" t="s">
        <v>6</v>
      </c>
      <c r="B98" s="1">
        <v>5</v>
      </c>
      <c r="C98" s="1">
        <v>30768545</v>
      </c>
      <c r="D98" s="1">
        <v>31010198</v>
      </c>
      <c r="E98" s="1">
        <f t="shared" si="1"/>
        <v>241653</v>
      </c>
      <c r="F98" s="1">
        <v>8</v>
      </c>
    </row>
    <row r="99" spans="1:6" x14ac:dyDescent="0.2">
      <c r="A99" s="1" t="s">
        <v>6</v>
      </c>
      <c r="B99" s="1">
        <v>5</v>
      </c>
      <c r="C99" s="1">
        <v>31764550</v>
      </c>
      <c r="D99" s="1">
        <v>32531884</v>
      </c>
      <c r="E99" s="1">
        <f t="shared" si="1"/>
        <v>767334</v>
      </c>
      <c r="F99" s="1">
        <v>8</v>
      </c>
    </row>
    <row r="100" spans="1:6" x14ac:dyDescent="0.2">
      <c r="A100" s="1" t="s">
        <v>6</v>
      </c>
      <c r="B100" s="1">
        <v>5</v>
      </c>
      <c r="C100" s="1">
        <v>32531885</v>
      </c>
      <c r="D100" s="1">
        <v>32532083</v>
      </c>
      <c r="E100" s="1">
        <f t="shared" si="1"/>
        <v>198</v>
      </c>
      <c r="F100" s="1">
        <v>6</v>
      </c>
    </row>
    <row r="101" spans="1:6" x14ac:dyDescent="0.2">
      <c r="A101" s="1" t="s">
        <v>6</v>
      </c>
      <c r="B101" s="1">
        <v>5</v>
      </c>
      <c r="C101" s="1">
        <v>34093535</v>
      </c>
      <c r="D101" s="1">
        <v>34156848</v>
      </c>
      <c r="E101" s="1">
        <f t="shared" si="1"/>
        <v>63313</v>
      </c>
      <c r="F101" s="1">
        <v>6</v>
      </c>
    </row>
    <row r="102" spans="1:6" x14ac:dyDescent="0.2">
      <c r="A102" s="1" t="s">
        <v>6</v>
      </c>
      <c r="B102" s="1">
        <v>5</v>
      </c>
      <c r="C102" s="1">
        <v>34156849</v>
      </c>
      <c r="D102" s="1">
        <v>34347247</v>
      </c>
      <c r="E102" s="1">
        <f t="shared" ref="E102:E165" si="2">D102-C102</f>
        <v>190398</v>
      </c>
      <c r="F102" s="1">
        <v>7</v>
      </c>
    </row>
    <row r="103" spans="1:6" x14ac:dyDescent="0.2">
      <c r="A103" s="1" t="s">
        <v>6</v>
      </c>
      <c r="B103" s="1">
        <v>5</v>
      </c>
      <c r="C103" s="1">
        <v>38226162</v>
      </c>
      <c r="D103" s="1">
        <v>38761636</v>
      </c>
      <c r="E103" s="1">
        <f t="shared" si="2"/>
        <v>535474</v>
      </c>
      <c r="F103" s="1">
        <v>9</v>
      </c>
    </row>
    <row r="104" spans="1:6" x14ac:dyDescent="0.2">
      <c r="A104" s="1" t="s">
        <v>6</v>
      </c>
      <c r="B104" s="1">
        <v>5</v>
      </c>
      <c r="C104" s="1">
        <v>38761637</v>
      </c>
      <c r="D104" s="1">
        <v>38761745</v>
      </c>
      <c r="E104" s="1">
        <f t="shared" si="2"/>
        <v>108</v>
      </c>
      <c r="F104" s="1">
        <v>8</v>
      </c>
    </row>
    <row r="105" spans="1:6" x14ac:dyDescent="0.2">
      <c r="A105" s="1" t="s">
        <v>6</v>
      </c>
      <c r="B105" s="1">
        <v>6</v>
      </c>
      <c r="C105" s="1">
        <v>33367500</v>
      </c>
      <c r="D105" s="1">
        <v>33814384</v>
      </c>
      <c r="E105" s="1">
        <f t="shared" si="2"/>
        <v>446884</v>
      </c>
      <c r="F105" s="1">
        <v>7</v>
      </c>
    </row>
    <row r="106" spans="1:6" x14ac:dyDescent="0.2">
      <c r="A106" s="1" t="s">
        <v>6</v>
      </c>
      <c r="B106" s="1">
        <v>6</v>
      </c>
      <c r="C106" s="1">
        <v>33814385</v>
      </c>
      <c r="D106" s="1">
        <v>33825533</v>
      </c>
      <c r="E106" s="1">
        <f t="shared" si="2"/>
        <v>11148</v>
      </c>
      <c r="F106" s="1">
        <v>6</v>
      </c>
    </row>
    <row r="107" spans="1:6" x14ac:dyDescent="0.2">
      <c r="A107" s="1" t="s">
        <v>6</v>
      </c>
      <c r="B107" s="1">
        <v>7</v>
      </c>
      <c r="C107" s="1">
        <v>20828563</v>
      </c>
      <c r="D107" s="1">
        <v>21299326</v>
      </c>
      <c r="E107" s="1">
        <f t="shared" si="2"/>
        <v>470763</v>
      </c>
      <c r="F107" s="1">
        <v>6</v>
      </c>
    </row>
    <row r="108" spans="1:6" x14ac:dyDescent="0.2">
      <c r="A108" s="1" t="s">
        <v>6</v>
      </c>
      <c r="B108" s="1">
        <v>7</v>
      </c>
      <c r="C108" s="1">
        <v>50817400</v>
      </c>
      <c r="D108" s="1">
        <v>50976273</v>
      </c>
      <c r="E108" s="1">
        <f t="shared" si="2"/>
        <v>158873</v>
      </c>
      <c r="F108" s="1">
        <v>6</v>
      </c>
    </row>
    <row r="109" spans="1:6" x14ac:dyDescent="0.2">
      <c r="A109" s="1" t="s">
        <v>6</v>
      </c>
      <c r="B109" s="1">
        <v>7</v>
      </c>
      <c r="C109" s="1">
        <v>50976304</v>
      </c>
      <c r="D109" s="1">
        <v>50992075</v>
      </c>
      <c r="E109" s="1">
        <f t="shared" si="2"/>
        <v>15771</v>
      </c>
      <c r="F109" s="1">
        <v>6</v>
      </c>
    </row>
    <row r="110" spans="1:6" x14ac:dyDescent="0.2">
      <c r="A110" s="1" t="s">
        <v>6</v>
      </c>
      <c r="B110" s="1">
        <v>7</v>
      </c>
      <c r="C110" s="1">
        <v>50992076</v>
      </c>
      <c r="D110" s="1">
        <v>51121550</v>
      </c>
      <c r="E110" s="1">
        <f t="shared" si="2"/>
        <v>129474</v>
      </c>
      <c r="F110" s="1">
        <v>7</v>
      </c>
    </row>
    <row r="111" spans="1:6" x14ac:dyDescent="0.2">
      <c r="A111" s="1" t="s">
        <v>6</v>
      </c>
      <c r="B111" s="1">
        <v>7</v>
      </c>
      <c r="C111" s="1">
        <v>51121551</v>
      </c>
      <c r="D111" s="1">
        <v>51121584</v>
      </c>
      <c r="E111" s="1">
        <f t="shared" si="2"/>
        <v>33</v>
      </c>
      <c r="F111" s="1">
        <v>6</v>
      </c>
    </row>
    <row r="112" spans="1:6" x14ac:dyDescent="0.2">
      <c r="A112" s="1" t="s">
        <v>6</v>
      </c>
      <c r="B112" s="1">
        <v>7</v>
      </c>
      <c r="C112" s="1">
        <v>51121585</v>
      </c>
      <c r="D112" s="1">
        <v>51245385</v>
      </c>
      <c r="E112" s="1">
        <f t="shared" si="2"/>
        <v>123800</v>
      </c>
      <c r="F112" s="1">
        <v>7</v>
      </c>
    </row>
    <row r="113" spans="1:6" x14ac:dyDescent="0.2">
      <c r="A113" s="1" t="s">
        <v>6</v>
      </c>
      <c r="B113" s="1">
        <v>7</v>
      </c>
      <c r="C113" s="1">
        <v>51245386</v>
      </c>
      <c r="D113" s="1">
        <v>51519790</v>
      </c>
      <c r="E113" s="1">
        <f t="shared" si="2"/>
        <v>274404</v>
      </c>
      <c r="F113" s="1">
        <v>6</v>
      </c>
    </row>
    <row r="114" spans="1:6" x14ac:dyDescent="0.2">
      <c r="A114" s="1" t="s">
        <v>6</v>
      </c>
      <c r="B114" s="1">
        <v>7</v>
      </c>
      <c r="C114" s="1">
        <v>51601408</v>
      </c>
      <c r="D114" s="1">
        <v>51858394</v>
      </c>
      <c r="E114" s="1">
        <f t="shared" si="2"/>
        <v>256986</v>
      </c>
      <c r="F114" s="1">
        <v>6</v>
      </c>
    </row>
    <row r="115" spans="1:6" x14ac:dyDescent="0.2">
      <c r="A115" s="1" t="s">
        <v>6</v>
      </c>
      <c r="B115" s="1">
        <v>7</v>
      </c>
      <c r="C115" s="1">
        <v>51859274</v>
      </c>
      <c r="D115" s="1">
        <v>51862716</v>
      </c>
      <c r="E115" s="1">
        <f t="shared" si="2"/>
        <v>3442</v>
      </c>
      <c r="F115" s="1">
        <v>6</v>
      </c>
    </row>
    <row r="116" spans="1:6" x14ac:dyDescent="0.2">
      <c r="A116" s="1" t="s">
        <v>6</v>
      </c>
      <c r="B116" s="1">
        <v>7</v>
      </c>
      <c r="C116" s="1">
        <v>51862717</v>
      </c>
      <c r="D116" s="1">
        <v>52421216</v>
      </c>
      <c r="E116" s="1">
        <f t="shared" si="2"/>
        <v>558499</v>
      </c>
      <c r="F116" s="1">
        <v>7</v>
      </c>
    </row>
    <row r="117" spans="1:6" x14ac:dyDescent="0.2">
      <c r="A117" s="1" t="s">
        <v>6</v>
      </c>
      <c r="B117" s="1">
        <v>7</v>
      </c>
      <c r="C117" s="1">
        <v>56530662</v>
      </c>
      <c r="D117" s="1">
        <v>56796839</v>
      </c>
      <c r="E117" s="1">
        <f t="shared" si="2"/>
        <v>266177</v>
      </c>
      <c r="F117" s="1">
        <v>6</v>
      </c>
    </row>
    <row r="118" spans="1:6" x14ac:dyDescent="0.2">
      <c r="A118" s="1" t="s">
        <v>6</v>
      </c>
      <c r="B118" s="1">
        <v>7</v>
      </c>
      <c r="C118" s="1">
        <v>56797041</v>
      </c>
      <c r="D118" s="1">
        <v>56870746</v>
      </c>
      <c r="E118" s="1">
        <f t="shared" si="2"/>
        <v>73705</v>
      </c>
      <c r="F118" s="1">
        <v>6</v>
      </c>
    </row>
    <row r="119" spans="1:6" x14ac:dyDescent="0.2">
      <c r="A119" s="1" t="s">
        <v>6</v>
      </c>
      <c r="B119" s="1">
        <v>7</v>
      </c>
      <c r="C119" s="1">
        <v>56870747</v>
      </c>
      <c r="D119" s="1">
        <v>56924413</v>
      </c>
      <c r="E119" s="1">
        <f t="shared" si="2"/>
        <v>53666</v>
      </c>
      <c r="F119" s="1">
        <v>7</v>
      </c>
    </row>
    <row r="120" spans="1:6" x14ac:dyDescent="0.2">
      <c r="A120" s="1" t="s">
        <v>6</v>
      </c>
      <c r="B120" s="1">
        <v>7</v>
      </c>
      <c r="C120" s="1">
        <v>56924414</v>
      </c>
      <c r="D120" s="1">
        <v>57031791</v>
      </c>
      <c r="E120" s="1">
        <f t="shared" si="2"/>
        <v>107377</v>
      </c>
      <c r="F120" s="1">
        <v>8</v>
      </c>
    </row>
    <row r="121" spans="1:6" x14ac:dyDescent="0.2">
      <c r="A121" s="1" t="s">
        <v>6</v>
      </c>
      <c r="B121" s="1">
        <v>7</v>
      </c>
      <c r="C121" s="1">
        <v>57034767</v>
      </c>
      <c r="D121" s="1">
        <v>57035036</v>
      </c>
      <c r="E121" s="1">
        <f t="shared" si="2"/>
        <v>269</v>
      </c>
      <c r="F121" s="1">
        <v>6</v>
      </c>
    </row>
    <row r="122" spans="1:6" x14ac:dyDescent="0.2">
      <c r="A122" s="1" t="s">
        <v>6</v>
      </c>
      <c r="B122" s="1">
        <v>7</v>
      </c>
      <c r="C122" s="1">
        <v>57035037</v>
      </c>
      <c r="D122" s="1">
        <v>57587281</v>
      </c>
      <c r="E122" s="1">
        <f t="shared" si="2"/>
        <v>552244</v>
      </c>
      <c r="F122" s="1">
        <v>7</v>
      </c>
    </row>
    <row r="123" spans="1:6" x14ac:dyDescent="0.2">
      <c r="A123" s="1" t="s">
        <v>6</v>
      </c>
      <c r="B123" s="1">
        <v>7</v>
      </c>
      <c r="C123" s="1">
        <v>58992195</v>
      </c>
      <c r="D123" s="1">
        <v>58995658</v>
      </c>
      <c r="E123" s="1">
        <f t="shared" si="2"/>
        <v>3463</v>
      </c>
      <c r="F123" s="1">
        <v>6</v>
      </c>
    </row>
    <row r="124" spans="1:6" x14ac:dyDescent="0.2">
      <c r="A124" s="1" t="s">
        <v>6</v>
      </c>
      <c r="B124" s="1">
        <v>7</v>
      </c>
      <c r="C124" s="1">
        <v>58995659</v>
      </c>
      <c r="D124" s="1">
        <v>59811492</v>
      </c>
      <c r="E124" s="1">
        <f t="shared" si="2"/>
        <v>815833</v>
      </c>
      <c r="F124" s="1">
        <v>7</v>
      </c>
    </row>
    <row r="125" spans="1:6" x14ac:dyDescent="0.2">
      <c r="A125" s="1" t="s">
        <v>6</v>
      </c>
      <c r="B125" s="1">
        <v>7</v>
      </c>
      <c r="C125" s="1">
        <v>59811493</v>
      </c>
      <c r="D125" s="1">
        <v>59811574</v>
      </c>
      <c r="E125" s="1">
        <f t="shared" si="2"/>
        <v>81</v>
      </c>
      <c r="F125" s="1">
        <v>6</v>
      </c>
    </row>
    <row r="126" spans="1:6" x14ac:dyDescent="0.2">
      <c r="A126" s="1" t="s">
        <v>6</v>
      </c>
      <c r="B126" s="1">
        <v>7</v>
      </c>
      <c r="C126" s="1">
        <v>59811575</v>
      </c>
      <c r="D126" s="1">
        <v>59955402</v>
      </c>
      <c r="E126" s="1">
        <f t="shared" si="2"/>
        <v>143827</v>
      </c>
      <c r="F126" s="1">
        <v>7</v>
      </c>
    </row>
    <row r="127" spans="1:6" x14ac:dyDescent="0.2">
      <c r="A127" s="1" t="s">
        <v>6</v>
      </c>
      <c r="B127" s="1">
        <v>7</v>
      </c>
      <c r="C127" s="1">
        <v>59955403</v>
      </c>
      <c r="D127" s="1">
        <v>60881686</v>
      </c>
      <c r="E127" s="1">
        <f t="shared" si="2"/>
        <v>926283</v>
      </c>
      <c r="F127" s="1">
        <v>6</v>
      </c>
    </row>
    <row r="128" spans="1:6" x14ac:dyDescent="0.2">
      <c r="A128" s="1" t="s">
        <v>6</v>
      </c>
      <c r="B128" s="1">
        <v>7</v>
      </c>
      <c r="C128" s="1">
        <v>60882025</v>
      </c>
      <c r="D128" s="1">
        <v>61028980</v>
      </c>
      <c r="E128" s="1">
        <f t="shared" si="2"/>
        <v>146955</v>
      </c>
      <c r="F128" s="1">
        <v>6</v>
      </c>
    </row>
    <row r="129" spans="1:6" x14ac:dyDescent="0.2">
      <c r="A129" s="1" t="s">
        <v>6</v>
      </c>
      <c r="B129" s="1">
        <v>7</v>
      </c>
      <c r="C129" s="1">
        <v>61029088</v>
      </c>
      <c r="D129" s="1">
        <v>61350702</v>
      </c>
      <c r="E129" s="1">
        <f t="shared" si="2"/>
        <v>321614</v>
      </c>
      <c r="F129" s="1">
        <v>6</v>
      </c>
    </row>
    <row r="130" spans="1:6" x14ac:dyDescent="0.2">
      <c r="A130" s="1" t="s">
        <v>6</v>
      </c>
      <c r="B130" s="1">
        <v>7</v>
      </c>
      <c r="C130" s="1">
        <v>62798166</v>
      </c>
      <c r="D130" s="1">
        <v>62999316</v>
      </c>
      <c r="E130" s="1">
        <f t="shared" si="2"/>
        <v>201150</v>
      </c>
      <c r="F130" s="1">
        <v>6</v>
      </c>
    </row>
    <row r="131" spans="1:6" x14ac:dyDescent="0.2">
      <c r="A131" s="1" t="s">
        <v>6</v>
      </c>
      <c r="B131" s="1">
        <v>7</v>
      </c>
      <c r="C131" s="1">
        <v>62999317</v>
      </c>
      <c r="D131" s="1">
        <v>63260902</v>
      </c>
      <c r="E131" s="1">
        <f t="shared" si="2"/>
        <v>261585</v>
      </c>
      <c r="F131" s="1">
        <v>7</v>
      </c>
    </row>
    <row r="132" spans="1:6" x14ac:dyDescent="0.2">
      <c r="A132" s="1" t="s">
        <v>6</v>
      </c>
      <c r="B132" s="1">
        <v>7</v>
      </c>
      <c r="C132" s="1">
        <v>63260903</v>
      </c>
      <c r="D132" s="1">
        <v>63850608</v>
      </c>
      <c r="E132" s="1">
        <f t="shared" si="2"/>
        <v>589705</v>
      </c>
      <c r="F132" s="1">
        <v>6</v>
      </c>
    </row>
    <row r="133" spans="1:6" x14ac:dyDescent="0.2">
      <c r="A133" s="1" t="s">
        <v>6</v>
      </c>
      <c r="B133" s="1">
        <v>7</v>
      </c>
      <c r="C133" s="1">
        <v>63859698</v>
      </c>
      <c r="D133" s="1">
        <v>63979201</v>
      </c>
      <c r="E133" s="1">
        <f t="shared" si="2"/>
        <v>119503</v>
      </c>
      <c r="F133" s="1">
        <v>6</v>
      </c>
    </row>
    <row r="134" spans="1:6" x14ac:dyDescent="0.2">
      <c r="A134" s="1" t="s">
        <v>6</v>
      </c>
      <c r="B134" s="1">
        <v>7</v>
      </c>
      <c r="C134" s="1">
        <v>64554630</v>
      </c>
      <c r="D134" s="1">
        <v>64859219</v>
      </c>
      <c r="E134" s="1">
        <f t="shared" si="2"/>
        <v>304589</v>
      </c>
      <c r="F134" s="1">
        <v>6</v>
      </c>
    </row>
    <row r="135" spans="1:6" x14ac:dyDescent="0.2">
      <c r="A135" s="1" t="s">
        <v>6</v>
      </c>
      <c r="B135" s="1">
        <v>8</v>
      </c>
      <c r="C135" s="1">
        <v>6075754</v>
      </c>
      <c r="D135" s="1">
        <v>6284776</v>
      </c>
      <c r="E135" s="1">
        <f t="shared" si="2"/>
        <v>209022</v>
      </c>
      <c r="F135" s="1">
        <v>6</v>
      </c>
    </row>
    <row r="136" spans="1:6" x14ac:dyDescent="0.2">
      <c r="A136" s="1" t="s">
        <v>6</v>
      </c>
      <c r="B136" s="1">
        <v>8</v>
      </c>
      <c r="C136" s="1">
        <v>6284834</v>
      </c>
      <c r="D136" s="1">
        <v>6968436</v>
      </c>
      <c r="E136" s="1">
        <f t="shared" si="2"/>
        <v>683602</v>
      </c>
      <c r="F136" s="1">
        <v>6</v>
      </c>
    </row>
    <row r="137" spans="1:6" x14ac:dyDescent="0.2">
      <c r="A137" s="1" t="s">
        <v>6</v>
      </c>
      <c r="B137" s="1">
        <v>8</v>
      </c>
      <c r="C137" s="1">
        <v>7165430</v>
      </c>
      <c r="D137" s="1">
        <v>8176301</v>
      </c>
      <c r="E137" s="1">
        <f t="shared" si="2"/>
        <v>1010871</v>
      </c>
      <c r="F137" s="1">
        <v>6</v>
      </c>
    </row>
    <row r="138" spans="1:6" x14ac:dyDescent="0.2">
      <c r="A138" s="1" t="s">
        <v>6</v>
      </c>
      <c r="B138" s="1">
        <v>8</v>
      </c>
      <c r="C138" s="1">
        <v>8424812</v>
      </c>
      <c r="D138" s="1">
        <v>8516297</v>
      </c>
      <c r="E138" s="1">
        <f t="shared" si="2"/>
        <v>91485</v>
      </c>
      <c r="F138" s="1">
        <v>6</v>
      </c>
    </row>
    <row r="139" spans="1:6" x14ac:dyDescent="0.2">
      <c r="A139" s="1" t="s">
        <v>6</v>
      </c>
      <c r="B139" s="1">
        <v>8</v>
      </c>
      <c r="C139" s="1">
        <v>10487314</v>
      </c>
      <c r="D139" s="1">
        <v>10924528</v>
      </c>
      <c r="E139" s="1">
        <f t="shared" si="2"/>
        <v>437214</v>
      </c>
      <c r="F139" s="1">
        <v>6</v>
      </c>
    </row>
    <row r="140" spans="1:6" x14ac:dyDescent="0.2">
      <c r="A140" s="1" t="s">
        <v>6</v>
      </c>
      <c r="B140" s="1">
        <v>8</v>
      </c>
      <c r="C140" s="1">
        <v>10924529</v>
      </c>
      <c r="D140" s="1">
        <v>11220806</v>
      </c>
      <c r="E140" s="1">
        <f t="shared" si="2"/>
        <v>296277</v>
      </c>
      <c r="F140" s="1">
        <v>7</v>
      </c>
    </row>
    <row r="141" spans="1:6" x14ac:dyDescent="0.2">
      <c r="A141" s="1" t="s">
        <v>6</v>
      </c>
      <c r="B141" s="1">
        <v>8</v>
      </c>
      <c r="C141" s="1">
        <v>15720454</v>
      </c>
      <c r="D141" s="1">
        <v>15720503</v>
      </c>
      <c r="E141" s="1">
        <f t="shared" si="2"/>
        <v>49</v>
      </c>
      <c r="F141" s="1">
        <v>6</v>
      </c>
    </row>
    <row r="142" spans="1:6" x14ac:dyDescent="0.2">
      <c r="A142" s="1" t="s">
        <v>6</v>
      </c>
      <c r="B142" s="1">
        <v>8</v>
      </c>
      <c r="C142" s="1">
        <v>15720504</v>
      </c>
      <c r="D142" s="1">
        <v>15756354</v>
      </c>
      <c r="E142" s="1">
        <f t="shared" si="2"/>
        <v>35850</v>
      </c>
      <c r="F142" s="1">
        <v>7</v>
      </c>
    </row>
    <row r="143" spans="1:6" x14ac:dyDescent="0.2">
      <c r="A143" s="1" t="s">
        <v>6</v>
      </c>
      <c r="B143" s="1">
        <v>8</v>
      </c>
      <c r="C143" s="1">
        <v>15756355</v>
      </c>
      <c r="D143" s="1">
        <v>15756400</v>
      </c>
      <c r="E143" s="1">
        <f t="shared" si="2"/>
        <v>45</v>
      </c>
      <c r="F143" s="1">
        <v>6</v>
      </c>
    </row>
    <row r="144" spans="1:6" x14ac:dyDescent="0.2">
      <c r="A144" s="1" t="s">
        <v>6</v>
      </c>
      <c r="B144" s="1">
        <v>8</v>
      </c>
      <c r="C144" s="1">
        <v>15756401</v>
      </c>
      <c r="D144" s="1">
        <v>15758462</v>
      </c>
      <c r="E144" s="1">
        <f t="shared" si="2"/>
        <v>2061</v>
      </c>
      <c r="F144" s="1">
        <v>7</v>
      </c>
    </row>
    <row r="145" spans="1:6" x14ac:dyDescent="0.2">
      <c r="A145" s="1" t="s">
        <v>6</v>
      </c>
      <c r="B145" s="1">
        <v>8</v>
      </c>
      <c r="C145" s="1">
        <v>15758463</v>
      </c>
      <c r="D145" s="1">
        <v>16058715</v>
      </c>
      <c r="E145" s="1">
        <f t="shared" si="2"/>
        <v>300252</v>
      </c>
      <c r="F145" s="1">
        <v>6</v>
      </c>
    </row>
    <row r="146" spans="1:6" x14ac:dyDescent="0.2">
      <c r="A146" s="1" t="s">
        <v>6</v>
      </c>
      <c r="B146" s="1">
        <v>8</v>
      </c>
      <c r="C146" s="1">
        <v>16058940</v>
      </c>
      <c r="D146" s="1">
        <v>16168528</v>
      </c>
      <c r="E146" s="1">
        <f t="shared" si="2"/>
        <v>109588</v>
      </c>
      <c r="F146" s="1">
        <v>6</v>
      </c>
    </row>
    <row r="147" spans="1:6" x14ac:dyDescent="0.2">
      <c r="A147" s="1" t="s">
        <v>6</v>
      </c>
      <c r="B147" s="1">
        <v>8</v>
      </c>
      <c r="C147" s="1">
        <v>80266390</v>
      </c>
      <c r="D147" s="1">
        <v>80286169</v>
      </c>
      <c r="E147" s="1">
        <f t="shared" si="2"/>
        <v>19779</v>
      </c>
      <c r="F147" s="1">
        <v>6</v>
      </c>
    </row>
    <row r="148" spans="1:6" x14ac:dyDescent="0.2">
      <c r="A148" s="1" t="s">
        <v>6</v>
      </c>
      <c r="B148" s="1">
        <v>8</v>
      </c>
      <c r="C148" s="1">
        <v>80286170</v>
      </c>
      <c r="D148" s="1">
        <v>80658566</v>
      </c>
      <c r="E148" s="1">
        <f t="shared" si="2"/>
        <v>372396</v>
      </c>
      <c r="F148" s="1">
        <v>7</v>
      </c>
    </row>
    <row r="149" spans="1:6" x14ac:dyDescent="0.2">
      <c r="A149" s="1" t="s">
        <v>6</v>
      </c>
      <c r="B149" s="1">
        <v>8</v>
      </c>
      <c r="C149" s="1">
        <v>80658567</v>
      </c>
      <c r="D149" s="1">
        <v>80940908</v>
      </c>
      <c r="E149" s="1">
        <f t="shared" si="2"/>
        <v>282341</v>
      </c>
      <c r="F149" s="1">
        <v>6</v>
      </c>
    </row>
    <row r="150" spans="1:6" x14ac:dyDescent="0.2">
      <c r="A150" s="1" t="s">
        <v>6</v>
      </c>
      <c r="B150" s="1">
        <v>8</v>
      </c>
      <c r="C150" s="1">
        <v>102878448</v>
      </c>
      <c r="D150" s="1">
        <v>102963154</v>
      </c>
      <c r="E150" s="1">
        <f t="shared" si="2"/>
        <v>84706</v>
      </c>
      <c r="F150" s="1">
        <v>6</v>
      </c>
    </row>
    <row r="151" spans="1:6" x14ac:dyDescent="0.2">
      <c r="A151" s="1" t="s">
        <v>6</v>
      </c>
      <c r="B151" s="1">
        <v>9</v>
      </c>
      <c r="C151" s="1">
        <v>3973619</v>
      </c>
      <c r="D151" s="1">
        <v>4202200</v>
      </c>
      <c r="E151" s="1">
        <f t="shared" si="2"/>
        <v>228581</v>
      </c>
      <c r="F151" s="1">
        <v>6</v>
      </c>
    </row>
    <row r="152" spans="1:6" x14ac:dyDescent="0.2">
      <c r="A152" s="1" t="s">
        <v>6</v>
      </c>
      <c r="B152" s="1">
        <v>10</v>
      </c>
      <c r="C152" s="1">
        <v>46063098</v>
      </c>
      <c r="D152" s="1">
        <v>46670321</v>
      </c>
      <c r="E152" s="1">
        <f t="shared" si="2"/>
        <v>607223</v>
      </c>
      <c r="F152" s="1">
        <v>8</v>
      </c>
    </row>
    <row r="153" spans="1:6" x14ac:dyDescent="0.2">
      <c r="A153" s="1" t="s">
        <v>6</v>
      </c>
      <c r="B153" s="1">
        <v>10</v>
      </c>
      <c r="C153" s="1">
        <v>46670322</v>
      </c>
      <c r="D153" s="1">
        <v>46671018</v>
      </c>
      <c r="E153" s="1">
        <f t="shared" si="2"/>
        <v>696</v>
      </c>
      <c r="F153" s="1">
        <v>7</v>
      </c>
    </row>
    <row r="154" spans="1:6" x14ac:dyDescent="0.2">
      <c r="A154" s="1" t="s">
        <v>6</v>
      </c>
      <c r="B154" s="1">
        <v>10</v>
      </c>
      <c r="C154" s="1">
        <v>46671019</v>
      </c>
      <c r="D154" s="1">
        <v>46671850</v>
      </c>
      <c r="E154" s="1">
        <f t="shared" si="2"/>
        <v>831</v>
      </c>
      <c r="F154" s="1">
        <v>6</v>
      </c>
    </row>
    <row r="155" spans="1:6" x14ac:dyDescent="0.2">
      <c r="A155" s="1" t="s">
        <v>6</v>
      </c>
      <c r="B155" s="1">
        <v>10</v>
      </c>
      <c r="C155" s="1">
        <v>52022344</v>
      </c>
      <c r="D155" s="1">
        <v>52663085</v>
      </c>
      <c r="E155" s="1">
        <f t="shared" si="2"/>
        <v>640741</v>
      </c>
      <c r="F155" s="1">
        <v>6</v>
      </c>
    </row>
    <row r="156" spans="1:6" x14ac:dyDescent="0.2">
      <c r="A156" s="1" t="s">
        <v>6</v>
      </c>
      <c r="B156" s="1">
        <v>10</v>
      </c>
      <c r="C156" s="1">
        <v>52663086</v>
      </c>
      <c r="D156" s="1">
        <v>53332592</v>
      </c>
      <c r="E156" s="1">
        <f t="shared" si="2"/>
        <v>669506</v>
      </c>
      <c r="F156" s="1">
        <v>7</v>
      </c>
    </row>
    <row r="157" spans="1:6" x14ac:dyDescent="0.2">
      <c r="A157" s="1" t="s">
        <v>6</v>
      </c>
      <c r="B157" s="1">
        <v>10</v>
      </c>
      <c r="C157" s="1">
        <v>53332593</v>
      </c>
      <c r="D157" s="1">
        <v>53332622</v>
      </c>
      <c r="E157" s="1">
        <f t="shared" si="2"/>
        <v>29</v>
      </c>
      <c r="F157" s="1">
        <v>6</v>
      </c>
    </row>
    <row r="158" spans="1:6" x14ac:dyDescent="0.2">
      <c r="A158" s="1" t="s">
        <v>6</v>
      </c>
      <c r="B158" s="1">
        <v>10</v>
      </c>
      <c r="C158" s="1">
        <v>53332623</v>
      </c>
      <c r="D158" s="1">
        <v>53356914</v>
      </c>
      <c r="E158" s="1">
        <f t="shared" si="2"/>
        <v>24291</v>
      </c>
      <c r="F158" s="1">
        <v>7</v>
      </c>
    </row>
    <row r="159" spans="1:6" x14ac:dyDescent="0.2">
      <c r="A159" s="1" t="s">
        <v>6</v>
      </c>
      <c r="B159" s="1">
        <v>10</v>
      </c>
      <c r="C159" s="1">
        <v>53356915</v>
      </c>
      <c r="D159" s="1">
        <v>53359631</v>
      </c>
      <c r="E159" s="1">
        <f t="shared" si="2"/>
        <v>2716</v>
      </c>
      <c r="F159" s="1">
        <v>6</v>
      </c>
    </row>
    <row r="160" spans="1:6" x14ac:dyDescent="0.2">
      <c r="A160" s="1" t="s">
        <v>6</v>
      </c>
      <c r="B160" s="1">
        <v>10</v>
      </c>
      <c r="C160" s="1">
        <v>53359632</v>
      </c>
      <c r="D160" s="1">
        <v>53823584</v>
      </c>
      <c r="E160" s="1">
        <f t="shared" si="2"/>
        <v>463952</v>
      </c>
      <c r="F160" s="1">
        <v>7</v>
      </c>
    </row>
    <row r="161" spans="1:6" x14ac:dyDescent="0.2">
      <c r="A161" s="1" t="s">
        <v>6</v>
      </c>
      <c r="B161" s="1">
        <v>10</v>
      </c>
      <c r="C161" s="1">
        <v>53823585</v>
      </c>
      <c r="D161" s="1">
        <v>53825571</v>
      </c>
      <c r="E161" s="1">
        <f t="shared" si="2"/>
        <v>1986</v>
      </c>
      <c r="F161" s="1">
        <v>6</v>
      </c>
    </row>
    <row r="162" spans="1:6" x14ac:dyDescent="0.2">
      <c r="A162" s="1" t="s">
        <v>6</v>
      </c>
      <c r="B162" s="1">
        <v>10</v>
      </c>
      <c r="C162" s="1">
        <v>54553448</v>
      </c>
      <c r="D162" s="1">
        <v>54553637</v>
      </c>
      <c r="E162" s="1">
        <f t="shared" si="2"/>
        <v>189</v>
      </c>
      <c r="F162" s="1">
        <v>6</v>
      </c>
    </row>
    <row r="163" spans="1:6" x14ac:dyDescent="0.2">
      <c r="A163" s="1" t="s">
        <v>6</v>
      </c>
      <c r="B163" s="1">
        <v>10</v>
      </c>
      <c r="C163" s="1">
        <v>54553638</v>
      </c>
      <c r="D163" s="1">
        <v>54808123</v>
      </c>
      <c r="E163" s="1">
        <f t="shared" si="2"/>
        <v>254485</v>
      </c>
      <c r="F163" s="1">
        <v>7</v>
      </c>
    </row>
    <row r="164" spans="1:6" x14ac:dyDescent="0.2">
      <c r="A164" s="1" t="s">
        <v>6</v>
      </c>
      <c r="B164" s="1">
        <v>10</v>
      </c>
      <c r="C164" s="1">
        <v>54808124</v>
      </c>
      <c r="D164" s="1">
        <v>55354998</v>
      </c>
      <c r="E164" s="1">
        <f t="shared" si="2"/>
        <v>546874</v>
      </c>
      <c r="F164" s="1">
        <v>9</v>
      </c>
    </row>
    <row r="165" spans="1:6" x14ac:dyDescent="0.2">
      <c r="A165" s="1" t="s">
        <v>6</v>
      </c>
      <c r="B165" s="1">
        <v>10</v>
      </c>
      <c r="C165" s="1">
        <v>55354999</v>
      </c>
      <c r="D165" s="1">
        <v>55357584</v>
      </c>
      <c r="E165" s="1">
        <f t="shared" si="2"/>
        <v>2585</v>
      </c>
      <c r="F165" s="1">
        <v>7</v>
      </c>
    </row>
    <row r="166" spans="1:6" x14ac:dyDescent="0.2">
      <c r="A166" s="1" t="s">
        <v>6</v>
      </c>
      <c r="B166" s="1">
        <v>10</v>
      </c>
      <c r="C166" s="1">
        <v>55357585</v>
      </c>
      <c r="D166" s="1">
        <v>55642643</v>
      </c>
      <c r="E166" s="1">
        <f t="shared" ref="E166:E229" si="3">D166-C166</f>
        <v>285058</v>
      </c>
      <c r="F166" s="1">
        <v>6</v>
      </c>
    </row>
    <row r="167" spans="1:6" x14ac:dyDescent="0.2">
      <c r="A167" s="1" t="s">
        <v>6</v>
      </c>
      <c r="B167" s="1">
        <v>10</v>
      </c>
      <c r="C167" s="1">
        <v>68841576</v>
      </c>
      <c r="D167" s="1">
        <v>69422504</v>
      </c>
      <c r="E167" s="1">
        <f t="shared" si="3"/>
        <v>580928</v>
      </c>
      <c r="F167" s="1">
        <v>6</v>
      </c>
    </row>
    <row r="168" spans="1:6" x14ac:dyDescent="0.2">
      <c r="A168" s="1" t="s">
        <v>6</v>
      </c>
      <c r="B168" s="1">
        <v>11</v>
      </c>
      <c r="C168" s="1">
        <v>10682899</v>
      </c>
      <c r="D168" s="1">
        <v>11022535</v>
      </c>
      <c r="E168" s="1">
        <f t="shared" si="3"/>
        <v>339636</v>
      </c>
      <c r="F168" s="1">
        <v>6</v>
      </c>
    </row>
    <row r="169" spans="1:6" x14ac:dyDescent="0.2">
      <c r="A169" s="1" t="s">
        <v>6</v>
      </c>
      <c r="B169" s="1">
        <v>11</v>
      </c>
      <c r="C169" s="1">
        <v>11548113</v>
      </c>
      <c r="D169" s="1">
        <v>12131519</v>
      </c>
      <c r="E169" s="1">
        <f t="shared" si="3"/>
        <v>583406</v>
      </c>
      <c r="F169" s="1">
        <v>6</v>
      </c>
    </row>
    <row r="170" spans="1:6" x14ac:dyDescent="0.2">
      <c r="A170" s="1" t="s">
        <v>6</v>
      </c>
      <c r="B170" s="1">
        <v>11</v>
      </c>
      <c r="C170" s="1">
        <v>12397970</v>
      </c>
      <c r="D170" s="1">
        <v>12465465</v>
      </c>
      <c r="E170" s="1">
        <f t="shared" si="3"/>
        <v>67495</v>
      </c>
      <c r="F170" s="1">
        <v>6</v>
      </c>
    </row>
    <row r="171" spans="1:6" x14ac:dyDescent="0.2">
      <c r="A171" s="1" t="s">
        <v>6</v>
      </c>
      <c r="B171" s="1">
        <v>11</v>
      </c>
      <c r="C171" s="1">
        <v>56854996</v>
      </c>
      <c r="D171" s="1">
        <v>56866347</v>
      </c>
      <c r="E171" s="1">
        <f t="shared" si="3"/>
        <v>11351</v>
      </c>
      <c r="F171" s="1">
        <v>6</v>
      </c>
    </row>
    <row r="172" spans="1:6" x14ac:dyDescent="0.2">
      <c r="A172" s="1" t="s">
        <v>6</v>
      </c>
      <c r="B172" s="1">
        <v>11</v>
      </c>
      <c r="C172" s="1">
        <v>56866348</v>
      </c>
      <c r="D172" s="1">
        <v>56867733</v>
      </c>
      <c r="E172" s="1">
        <f t="shared" si="3"/>
        <v>1385</v>
      </c>
      <c r="F172" s="1">
        <v>7</v>
      </c>
    </row>
    <row r="173" spans="1:6" x14ac:dyDescent="0.2">
      <c r="A173" s="1" t="s">
        <v>6</v>
      </c>
      <c r="B173" s="1">
        <v>11</v>
      </c>
      <c r="C173" s="1">
        <v>56867734</v>
      </c>
      <c r="D173" s="1">
        <v>56988771</v>
      </c>
      <c r="E173" s="1">
        <f t="shared" si="3"/>
        <v>121037</v>
      </c>
      <c r="F173" s="1">
        <v>8</v>
      </c>
    </row>
    <row r="174" spans="1:6" x14ac:dyDescent="0.2">
      <c r="A174" s="1" t="s">
        <v>6</v>
      </c>
      <c r="B174" s="1">
        <v>11</v>
      </c>
      <c r="C174" s="1">
        <v>56988772</v>
      </c>
      <c r="D174" s="1">
        <v>57327185</v>
      </c>
      <c r="E174" s="1">
        <f t="shared" si="3"/>
        <v>338413</v>
      </c>
      <c r="F174" s="1">
        <v>7</v>
      </c>
    </row>
    <row r="175" spans="1:6" x14ac:dyDescent="0.2">
      <c r="A175" s="1" t="s">
        <v>6</v>
      </c>
      <c r="B175" s="1">
        <v>11</v>
      </c>
      <c r="C175" s="1">
        <v>57327186</v>
      </c>
      <c r="D175" s="1">
        <v>57430866</v>
      </c>
      <c r="E175" s="1">
        <f t="shared" si="3"/>
        <v>103680</v>
      </c>
      <c r="F175" s="1">
        <v>8</v>
      </c>
    </row>
    <row r="176" spans="1:6" x14ac:dyDescent="0.2">
      <c r="A176" s="1" t="s">
        <v>6</v>
      </c>
      <c r="B176" s="1">
        <v>11</v>
      </c>
      <c r="C176" s="1">
        <v>57430867</v>
      </c>
      <c r="D176" s="1">
        <v>57485957</v>
      </c>
      <c r="E176" s="1">
        <f t="shared" si="3"/>
        <v>55090</v>
      </c>
      <c r="F176" s="1">
        <v>6</v>
      </c>
    </row>
    <row r="177" spans="1:6" x14ac:dyDescent="0.2">
      <c r="A177" s="1" t="s">
        <v>6</v>
      </c>
      <c r="B177" s="1">
        <v>11</v>
      </c>
      <c r="C177" s="1">
        <v>67347892</v>
      </c>
      <c r="D177" s="1">
        <v>67348449</v>
      </c>
      <c r="E177" s="1">
        <f t="shared" si="3"/>
        <v>557</v>
      </c>
      <c r="F177" s="1">
        <v>6</v>
      </c>
    </row>
    <row r="178" spans="1:6" x14ac:dyDescent="0.2">
      <c r="A178" s="1" t="s">
        <v>6</v>
      </c>
      <c r="B178" s="1">
        <v>11</v>
      </c>
      <c r="C178" s="1">
        <v>67348450</v>
      </c>
      <c r="D178" s="1">
        <v>67568020</v>
      </c>
      <c r="E178" s="1">
        <f t="shared" si="3"/>
        <v>219570</v>
      </c>
      <c r="F178" s="1">
        <v>7</v>
      </c>
    </row>
    <row r="179" spans="1:6" x14ac:dyDescent="0.2">
      <c r="A179" s="1" t="s">
        <v>6</v>
      </c>
      <c r="B179" s="1">
        <v>11</v>
      </c>
      <c r="C179" s="1">
        <v>67568021</v>
      </c>
      <c r="D179" s="1">
        <v>67836384</v>
      </c>
      <c r="E179" s="1">
        <f t="shared" si="3"/>
        <v>268363</v>
      </c>
      <c r="F179" s="1">
        <v>6</v>
      </c>
    </row>
    <row r="180" spans="1:6" x14ac:dyDescent="0.2">
      <c r="A180" s="1" t="s">
        <v>6</v>
      </c>
      <c r="B180" s="1">
        <v>11</v>
      </c>
      <c r="C180" s="1">
        <v>67836500</v>
      </c>
      <c r="D180" s="1">
        <v>68709496</v>
      </c>
      <c r="E180" s="1">
        <f t="shared" si="3"/>
        <v>872996</v>
      </c>
      <c r="F180" s="1">
        <v>6</v>
      </c>
    </row>
    <row r="181" spans="1:6" x14ac:dyDescent="0.2">
      <c r="A181" s="1" t="s">
        <v>6</v>
      </c>
      <c r="B181" s="1">
        <v>11</v>
      </c>
      <c r="C181" s="1">
        <v>78438393</v>
      </c>
      <c r="D181" s="1">
        <v>78666057</v>
      </c>
      <c r="E181" s="1">
        <f t="shared" si="3"/>
        <v>227664</v>
      </c>
      <c r="F181" s="1">
        <v>6</v>
      </c>
    </row>
    <row r="182" spans="1:6" x14ac:dyDescent="0.2">
      <c r="A182" s="1" t="s">
        <v>6</v>
      </c>
      <c r="B182" s="1">
        <v>12</v>
      </c>
      <c r="C182" s="1">
        <v>813538</v>
      </c>
      <c r="D182" s="1">
        <v>813775</v>
      </c>
      <c r="E182" s="1">
        <f t="shared" si="3"/>
        <v>237</v>
      </c>
      <c r="F182" s="1">
        <v>6</v>
      </c>
    </row>
    <row r="183" spans="1:6" x14ac:dyDescent="0.2">
      <c r="A183" s="1" t="s">
        <v>6</v>
      </c>
      <c r="B183" s="1">
        <v>12</v>
      </c>
      <c r="C183" s="1">
        <v>25849855</v>
      </c>
      <c r="D183" s="1">
        <v>26092231</v>
      </c>
      <c r="E183" s="1">
        <f t="shared" si="3"/>
        <v>242376</v>
      </c>
      <c r="F183" s="1">
        <v>6</v>
      </c>
    </row>
    <row r="184" spans="1:6" x14ac:dyDescent="0.2">
      <c r="A184" s="1" t="s">
        <v>6</v>
      </c>
      <c r="B184" s="1">
        <v>12</v>
      </c>
      <c r="C184" s="1">
        <v>26092232</v>
      </c>
      <c r="D184" s="1">
        <v>26794634</v>
      </c>
      <c r="E184" s="1">
        <f t="shared" si="3"/>
        <v>702402</v>
      </c>
      <c r="F184" s="1">
        <v>7</v>
      </c>
    </row>
    <row r="185" spans="1:6" x14ac:dyDescent="0.2">
      <c r="A185" s="1" t="s">
        <v>6</v>
      </c>
      <c r="B185" s="1">
        <v>12</v>
      </c>
      <c r="C185" s="1">
        <v>28077251</v>
      </c>
      <c r="D185" s="1">
        <v>28628347</v>
      </c>
      <c r="E185" s="1">
        <f t="shared" si="3"/>
        <v>551096</v>
      </c>
      <c r="F185" s="1">
        <v>6</v>
      </c>
    </row>
    <row r="186" spans="1:6" x14ac:dyDescent="0.2">
      <c r="A186" s="1" t="s">
        <v>6</v>
      </c>
      <c r="B186" s="1">
        <v>12</v>
      </c>
      <c r="C186" s="1">
        <v>28692283</v>
      </c>
      <c r="D186" s="1">
        <v>29232632</v>
      </c>
      <c r="E186" s="1">
        <f t="shared" si="3"/>
        <v>540349</v>
      </c>
      <c r="F186" s="1">
        <v>6</v>
      </c>
    </row>
    <row r="187" spans="1:6" x14ac:dyDescent="0.2">
      <c r="A187" s="1" t="s">
        <v>6</v>
      </c>
      <c r="B187" s="1">
        <v>12</v>
      </c>
      <c r="C187" s="1">
        <v>29721403</v>
      </c>
      <c r="D187" s="1">
        <v>29885850</v>
      </c>
      <c r="E187" s="1">
        <f t="shared" si="3"/>
        <v>164447</v>
      </c>
      <c r="F187" s="1">
        <v>6</v>
      </c>
    </row>
    <row r="188" spans="1:6" x14ac:dyDescent="0.2">
      <c r="A188" s="1" t="s">
        <v>6</v>
      </c>
      <c r="B188" s="1">
        <v>12</v>
      </c>
      <c r="C188" s="1">
        <v>29885851</v>
      </c>
      <c r="D188" s="1">
        <v>30468100</v>
      </c>
      <c r="E188" s="1">
        <f t="shared" si="3"/>
        <v>582249</v>
      </c>
      <c r="F188" s="1">
        <v>7</v>
      </c>
    </row>
    <row r="189" spans="1:6" x14ac:dyDescent="0.2">
      <c r="A189" s="1" t="s">
        <v>6</v>
      </c>
      <c r="B189" s="1">
        <v>12</v>
      </c>
      <c r="C189" s="1">
        <v>30468101</v>
      </c>
      <c r="D189" s="1">
        <v>30907679</v>
      </c>
      <c r="E189" s="1">
        <f t="shared" si="3"/>
        <v>439578</v>
      </c>
      <c r="F189" s="1">
        <v>6</v>
      </c>
    </row>
    <row r="190" spans="1:6" x14ac:dyDescent="0.2">
      <c r="A190" s="1" t="s">
        <v>6</v>
      </c>
      <c r="B190" s="1">
        <v>12</v>
      </c>
      <c r="C190" s="1">
        <v>37776618</v>
      </c>
      <c r="D190" s="1">
        <v>38484490</v>
      </c>
      <c r="E190" s="1">
        <f t="shared" si="3"/>
        <v>707872</v>
      </c>
      <c r="F190" s="1">
        <v>8</v>
      </c>
    </row>
    <row r="191" spans="1:6" x14ac:dyDescent="0.2">
      <c r="A191" s="1" t="s">
        <v>6</v>
      </c>
      <c r="B191" s="1">
        <v>12</v>
      </c>
      <c r="C191" s="1">
        <v>38484491</v>
      </c>
      <c r="D191" s="1">
        <v>38796087</v>
      </c>
      <c r="E191" s="1">
        <f t="shared" si="3"/>
        <v>311596</v>
      </c>
      <c r="F191" s="1">
        <v>7</v>
      </c>
    </row>
    <row r="192" spans="1:6" x14ac:dyDescent="0.2">
      <c r="A192" s="1" t="s">
        <v>6</v>
      </c>
      <c r="B192" s="1">
        <v>12</v>
      </c>
      <c r="C192" s="1">
        <v>38796088</v>
      </c>
      <c r="D192" s="1">
        <v>38812167</v>
      </c>
      <c r="E192" s="1">
        <f t="shared" si="3"/>
        <v>16079</v>
      </c>
      <c r="F192" s="1">
        <v>6</v>
      </c>
    </row>
    <row r="193" spans="1:6" x14ac:dyDescent="0.2">
      <c r="A193" s="1" t="s">
        <v>6</v>
      </c>
      <c r="B193" s="1">
        <v>13</v>
      </c>
      <c r="C193" s="1">
        <v>64202501</v>
      </c>
      <c r="D193" s="1">
        <v>64695379</v>
      </c>
      <c r="E193" s="1">
        <f t="shared" si="3"/>
        <v>492878</v>
      </c>
      <c r="F193" s="1">
        <v>6</v>
      </c>
    </row>
    <row r="194" spans="1:6" x14ac:dyDescent="0.2">
      <c r="A194" s="1" t="s">
        <v>6</v>
      </c>
      <c r="B194" s="1">
        <v>14</v>
      </c>
      <c r="C194" s="1">
        <v>1424815</v>
      </c>
      <c r="D194" s="1">
        <v>2016241</v>
      </c>
      <c r="E194" s="1">
        <f t="shared" si="3"/>
        <v>591426</v>
      </c>
      <c r="F194" s="1">
        <v>6</v>
      </c>
    </row>
    <row r="195" spans="1:6" x14ac:dyDescent="0.2">
      <c r="A195" s="1" t="s">
        <v>6</v>
      </c>
      <c r="B195" s="1">
        <v>14</v>
      </c>
      <c r="C195" s="1">
        <v>23956515</v>
      </c>
      <c r="D195" s="1">
        <v>23965224</v>
      </c>
      <c r="E195" s="1">
        <f t="shared" si="3"/>
        <v>8709</v>
      </c>
      <c r="F195" s="1">
        <v>6</v>
      </c>
    </row>
    <row r="196" spans="1:6" x14ac:dyDescent="0.2">
      <c r="A196" s="1" t="s">
        <v>6</v>
      </c>
      <c r="B196" s="1">
        <v>14</v>
      </c>
      <c r="C196" s="1">
        <v>27842552</v>
      </c>
      <c r="D196" s="1">
        <v>27844672</v>
      </c>
      <c r="E196" s="1">
        <f t="shared" si="3"/>
        <v>2120</v>
      </c>
      <c r="F196" s="1">
        <v>6</v>
      </c>
    </row>
    <row r="197" spans="1:6" x14ac:dyDescent="0.2">
      <c r="A197" s="1" t="s">
        <v>6</v>
      </c>
      <c r="B197" s="1">
        <v>14</v>
      </c>
      <c r="C197" s="1">
        <v>33672659</v>
      </c>
      <c r="D197" s="1">
        <v>33926829</v>
      </c>
      <c r="E197" s="1">
        <f t="shared" si="3"/>
        <v>254170</v>
      </c>
      <c r="F197" s="1">
        <v>6</v>
      </c>
    </row>
    <row r="198" spans="1:6" x14ac:dyDescent="0.2">
      <c r="A198" s="1" t="s">
        <v>6</v>
      </c>
      <c r="B198" s="1">
        <v>14</v>
      </c>
      <c r="C198" s="1">
        <v>33926830</v>
      </c>
      <c r="D198" s="1">
        <v>34537194</v>
      </c>
      <c r="E198" s="1">
        <f t="shared" si="3"/>
        <v>610364</v>
      </c>
      <c r="F198" s="1">
        <v>7</v>
      </c>
    </row>
    <row r="199" spans="1:6" x14ac:dyDescent="0.2">
      <c r="A199" s="1" t="s">
        <v>6</v>
      </c>
      <c r="B199" s="1">
        <v>14</v>
      </c>
      <c r="C199" s="1">
        <v>34537195</v>
      </c>
      <c r="D199" s="1">
        <v>34667602</v>
      </c>
      <c r="E199" s="1">
        <f t="shared" si="3"/>
        <v>130407</v>
      </c>
      <c r="F199" s="1">
        <v>6</v>
      </c>
    </row>
    <row r="200" spans="1:6" x14ac:dyDescent="0.2">
      <c r="A200" s="1" t="s">
        <v>6</v>
      </c>
      <c r="B200" s="1">
        <v>14</v>
      </c>
      <c r="C200" s="1">
        <v>36762280</v>
      </c>
      <c r="D200" s="1">
        <v>36837671</v>
      </c>
      <c r="E200" s="1">
        <f t="shared" si="3"/>
        <v>75391</v>
      </c>
      <c r="F200" s="1">
        <v>6</v>
      </c>
    </row>
    <row r="201" spans="1:6" x14ac:dyDescent="0.2">
      <c r="A201" s="1" t="s">
        <v>6</v>
      </c>
      <c r="B201" s="1">
        <v>14</v>
      </c>
      <c r="C201" s="1">
        <v>36852214</v>
      </c>
      <c r="D201" s="1">
        <v>36854841</v>
      </c>
      <c r="E201" s="1">
        <f t="shared" si="3"/>
        <v>2627</v>
      </c>
      <c r="F201" s="1">
        <v>6</v>
      </c>
    </row>
    <row r="202" spans="1:6" x14ac:dyDescent="0.2">
      <c r="A202" s="1" t="s">
        <v>6</v>
      </c>
      <c r="B202" s="1">
        <v>14</v>
      </c>
      <c r="C202" s="1">
        <v>36854842</v>
      </c>
      <c r="D202" s="1">
        <v>36879323</v>
      </c>
      <c r="E202" s="1">
        <f t="shared" si="3"/>
        <v>24481</v>
      </c>
      <c r="F202" s="1">
        <v>7</v>
      </c>
    </row>
    <row r="203" spans="1:6" x14ac:dyDescent="0.2">
      <c r="A203" s="1" t="s">
        <v>6</v>
      </c>
      <c r="B203" s="1">
        <v>14</v>
      </c>
      <c r="C203" s="1">
        <v>36879324</v>
      </c>
      <c r="D203" s="1">
        <v>36941740</v>
      </c>
      <c r="E203" s="1">
        <f t="shared" si="3"/>
        <v>62416</v>
      </c>
      <c r="F203" s="1">
        <v>6</v>
      </c>
    </row>
    <row r="204" spans="1:6" x14ac:dyDescent="0.2">
      <c r="A204" s="1" t="s">
        <v>6</v>
      </c>
      <c r="B204" s="1">
        <v>14</v>
      </c>
      <c r="C204" s="1">
        <v>36941741</v>
      </c>
      <c r="D204" s="1">
        <v>37358113</v>
      </c>
      <c r="E204" s="1">
        <f t="shared" si="3"/>
        <v>416372</v>
      </c>
      <c r="F204" s="1">
        <v>7</v>
      </c>
    </row>
    <row r="205" spans="1:6" x14ac:dyDescent="0.2">
      <c r="A205" s="1" t="s">
        <v>6</v>
      </c>
      <c r="B205" s="1">
        <v>14</v>
      </c>
      <c r="C205" s="1">
        <v>37358114</v>
      </c>
      <c r="D205" s="1">
        <v>37416117</v>
      </c>
      <c r="E205" s="1">
        <f t="shared" si="3"/>
        <v>58003</v>
      </c>
      <c r="F205" s="1">
        <v>6</v>
      </c>
    </row>
    <row r="206" spans="1:6" x14ac:dyDescent="0.2">
      <c r="A206" s="1" t="s">
        <v>6</v>
      </c>
      <c r="B206" s="1">
        <v>14</v>
      </c>
      <c r="C206" s="1">
        <v>52487754</v>
      </c>
      <c r="D206" s="1">
        <v>52597635</v>
      </c>
      <c r="E206" s="1">
        <f t="shared" si="3"/>
        <v>109881</v>
      </c>
      <c r="F206" s="1">
        <v>6</v>
      </c>
    </row>
    <row r="207" spans="1:6" x14ac:dyDescent="0.2">
      <c r="A207" s="1" t="s">
        <v>6</v>
      </c>
      <c r="B207" s="1">
        <v>14</v>
      </c>
      <c r="C207" s="1">
        <v>52597763</v>
      </c>
      <c r="D207" s="1">
        <v>52914848</v>
      </c>
      <c r="E207" s="1">
        <f t="shared" si="3"/>
        <v>317085</v>
      </c>
      <c r="F207" s="1">
        <v>6</v>
      </c>
    </row>
    <row r="208" spans="1:6" x14ac:dyDescent="0.2">
      <c r="A208" s="1" t="s">
        <v>6</v>
      </c>
      <c r="B208" s="1">
        <v>15</v>
      </c>
      <c r="C208" s="1">
        <v>6324230</v>
      </c>
      <c r="D208" s="1">
        <v>7195975</v>
      </c>
      <c r="E208" s="1">
        <f t="shared" si="3"/>
        <v>871745</v>
      </c>
      <c r="F208" s="1">
        <v>6</v>
      </c>
    </row>
    <row r="209" spans="1:6" x14ac:dyDescent="0.2">
      <c r="A209" s="1" t="s">
        <v>6</v>
      </c>
      <c r="B209" s="1">
        <v>15</v>
      </c>
      <c r="C209" s="1">
        <v>9545866</v>
      </c>
      <c r="D209" s="1">
        <v>9573960</v>
      </c>
      <c r="E209" s="1">
        <f t="shared" si="3"/>
        <v>28094</v>
      </c>
      <c r="F209" s="1">
        <v>7</v>
      </c>
    </row>
    <row r="210" spans="1:6" x14ac:dyDescent="0.2">
      <c r="A210" s="1" t="s">
        <v>6</v>
      </c>
      <c r="B210" s="1">
        <v>15</v>
      </c>
      <c r="C210" s="1">
        <v>9573961</v>
      </c>
      <c r="D210" s="1">
        <v>9597755</v>
      </c>
      <c r="E210" s="1">
        <f t="shared" si="3"/>
        <v>23794</v>
      </c>
      <c r="F210" s="1">
        <v>8</v>
      </c>
    </row>
    <row r="211" spans="1:6" x14ac:dyDescent="0.2">
      <c r="A211" s="1" t="s">
        <v>6</v>
      </c>
      <c r="B211" s="1">
        <v>15</v>
      </c>
      <c r="C211" s="1">
        <v>9597756</v>
      </c>
      <c r="D211" s="1">
        <v>9600452</v>
      </c>
      <c r="E211" s="1">
        <f t="shared" si="3"/>
        <v>2696</v>
      </c>
      <c r="F211" s="1">
        <v>9</v>
      </c>
    </row>
    <row r="212" spans="1:6" x14ac:dyDescent="0.2">
      <c r="A212" s="1" t="s">
        <v>6</v>
      </c>
      <c r="B212" s="1">
        <v>15</v>
      </c>
      <c r="C212" s="1">
        <v>9600453</v>
      </c>
      <c r="D212" s="1">
        <v>9726133</v>
      </c>
      <c r="E212" s="1">
        <f t="shared" si="3"/>
        <v>125680</v>
      </c>
      <c r="F212" s="1">
        <v>8</v>
      </c>
    </row>
    <row r="213" spans="1:6" x14ac:dyDescent="0.2">
      <c r="A213" s="1" t="s">
        <v>6</v>
      </c>
      <c r="B213" s="1">
        <v>15</v>
      </c>
      <c r="C213" s="1">
        <v>9726134</v>
      </c>
      <c r="D213" s="1">
        <v>9801691</v>
      </c>
      <c r="E213" s="1">
        <f t="shared" si="3"/>
        <v>75557</v>
      </c>
      <c r="F213" s="1">
        <v>7</v>
      </c>
    </row>
    <row r="214" spans="1:6" x14ac:dyDescent="0.2">
      <c r="A214" s="1" t="s">
        <v>6</v>
      </c>
      <c r="B214" s="1">
        <v>15</v>
      </c>
      <c r="C214" s="1">
        <v>9801692</v>
      </c>
      <c r="D214" s="1">
        <v>10068052</v>
      </c>
      <c r="E214" s="1">
        <f t="shared" si="3"/>
        <v>266360</v>
      </c>
      <c r="F214" s="1">
        <v>8</v>
      </c>
    </row>
    <row r="215" spans="1:6" x14ac:dyDescent="0.2">
      <c r="A215" s="1" t="s">
        <v>6</v>
      </c>
      <c r="B215" s="1">
        <v>15</v>
      </c>
      <c r="C215" s="1">
        <v>10068053</v>
      </c>
      <c r="D215" s="1">
        <v>10135065</v>
      </c>
      <c r="E215" s="1">
        <f t="shared" si="3"/>
        <v>67012</v>
      </c>
      <c r="F215" s="1">
        <v>7</v>
      </c>
    </row>
    <row r="216" spans="1:6" x14ac:dyDescent="0.2">
      <c r="A216" s="1" t="s">
        <v>6</v>
      </c>
      <c r="B216" s="1">
        <v>15</v>
      </c>
      <c r="C216" s="1">
        <v>10135066</v>
      </c>
      <c r="D216" s="1">
        <v>10135103</v>
      </c>
      <c r="E216" s="1">
        <f t="shared" si="3"/>
        <v>37</v>
      </c>
      <c r="F216" s="1">
        <v>6</v>
      </c>
    </row>
    <row r="217" spans="1:6" x14ac:dyDescent="0.2">
      <c r="A217" s="1" t="s">
        <v>6</v>
      </c>
      <c r="B217" s="1">
        <v>15</v>
      </c>
      <c r="C217" s="1">
        <v>10135104</v>
      </c>
      <c r="D217" s="1">
        <v>10214897</v>
      </c>
      <c r="E217" s="1">
        <f t="shared" si="3"/>
        <v>79793</v>
      </c>
      <c r="F217" s="1">
        <v>7</v>
      </c>
    </row>
    <row r="218" spans="1:6" x14ac:dyDescent="0.2">
      <c r="A218" s="1" t="s">
        <v>6</v>
      </c>
      <c r="B218" s="1">
        <v>15</v>
      </c>
      <c r="C218" s="1">
        <v>10214898</v>
      </c>
      <c r="D218" s="1">
        <v>10215039</v>
      </c>
      <c r="E218" s="1">
        <f t="shared" si="3"/>
        <v>141</v>
      </c>
      <c r="F218" s="1">
        <v>6</v>
      </c>
    </row>
    <row r="219" spans="1:6" x14ac:dyDescent="0.2">
      <c r="A219" s="1" t="s">
        <v>6</v>
      </c>
      <c r="B219" s="1">
        <v>15</v>
      </c>
      <c r="C219" s="1">
        <v>10215040</v>
      </c>
      <c r="D219" s="1">
        <v>10263084</v>
      </c>
      <c r="E219" s="1">
        <f t="shared" si="3"/>
        <v>48044</v>
      </c>
      <c r="F219" s="1">
        <v>7</v>
      </c>
    </row>
    <row r="220" spans="1:6" x14ac:dyDescent="0.2">
      <c r="A220" s="1" t="s">
        <v>6</v>
      </c>
      <c r="B220" s="1">
        <v>15</v>
      </c>
      <c r="C220" s="1">
        <v>10263085</v>
      </c>
      <c r="D220" s="1">
        <v>10781621</v>
      </c>
      <c r="E220" s="1">
        <f t="shared" si="3"/>
        <v>518536</v>
      </c>
      <c r="F220" s="1">
        <v>8</v>
      </c>
    </row>
    <row r="221" spans="1:6" x14ac:dyDescent="0.2">
      <c r="A221" s="1" t="s">
        <v>6</v>
      </c>
      <c r="B221" s="1">
        <v>15</v>
      </c>
      <c r="C221" s="1">
        <v>10781622</v>
      </c>
      <c r="D221" s="1">
        <v>11019849</v>
      </c>
      <c r="E221" s="1">
        <f t="shared" si="3"/>
        <v>238227</v>
      </c>
      <c r="F221" s="1">
        <v>7</v>
      </c>
    </row>
    <row r="222" spans="1:6" x14ac:dyDescent="0.2">
      <c r="A222" s="1" t="s">
        <v>6</v>
      </c>
      <c r="B222" s="1">
        <v>15</v>
      </c>
      <c r="C222" s="1">
        <v>11019850</v>
      </c>
      <c r="D222" s="1">
        <v>11020294</v>
      </c>
      <c r="E222" s="1">
        <f t="shared" si="3"/>
        <v>444</v>
      </c>
      <c r="F222" s="1">
        <v>6</v>
      </c>
    </row>
    <row r="223" spans="1:6" x14ac:dyDescent="0.2">
      <c r="A223" s="1" t="s">
        <v>6</v>
      </c>
      <c r="B223" s="1">
        <v>15</v>
      </c>
      <c r="C223" s="1">
        <v>11826702</v>
      </c>
      <c r="D223" s="1">
        <v>11842542</v>
      </c>
      <c r="E223" s="1">
        <f t="shared" si="3"/>
        <v>15840</v>
      </c>
      <c r="F223" s="1">
        <v>7</v>
      </c>
    </row>
    <row r="224" spans="1:6" x14ac:dyDescent="0.2">
      <c r="A224" s="1" t="s">
        <v>6</v>
      </c>
      <c r="B224" s="1">
        <v>15</v>
      </c>
      <c r="C224" s="1">
        <v>11842543</v>
      </c>
      <c r="D224" s="1">
        <v>12074345</v>
      </c>
      <c r="E224" s="1">
        <f t="shared" si="3"/>
        <v>231802</v>
      </c>
      <c r="F224" s="1">
        <v>8</v>
      </c>
    </row>
    <row r="225" spans="1:6" x14ac:dyDescent="0.2">
      <c r="A225" s="1" t="s">
        <v>6</v>
      </c>
      <c r="B225" s="1">
        <v>15</v>
      </c>
      <c r="C225" s="1">
        <v>12074346</v>
      </c>
      <c r="D225" s="1">
        <v>12114984</v>
      </c>
      <c r="E225" s="1">
        <f t="shared" si="3"/>
        <v>40638</v>
      </c>
      <c r="F225" s="1">
        <v>9</v>
      </c>
    </row>
    <row r="226" spans="1:6" x14ac:dyDescent="0.2">
      <c r="A226" s="1" t="s">
        <v>6</v>
      </c>
      <c r="B226" s="1">
        <v>15</v>
      </c>
      <c r="C226" s="1">
        <v>12114985</v>
      </c>
      <c r="D226" s="1">
        <v>12419869</v>
      </c>
      <c r="E226" s="1">
        <f t="shared" si="3"/>
        <v>304884</v>
      </c>
      <c r="F226" s="1">
        <v>8</v>
      </c>
    </row>
    <row r="227" spans="1:6" x14ac:dyDescent="0.2">
      <c r="A227" s="1" t="s">
        <v>6</v>
      </c>
      <c r="B227" s="1">
        <v>15</v>
      </c>
      <c r="C227" s="1">
        <v>12419870</v>
      </c>
      <c r="D227" s="1">
        <v>12545569</v>
      </c>
      <c r="E227" s="1">
        <f t="shared" si="3"/>
        <v>125699</v>
      </c>
      <c r="F227" s="1">
        <v>7</v>
      </c>
    </row>
    <row r="228" spans="1:6" x14ac:dyDescent="0.2">
      <c r="A228" s="1" t="s">
        <v>6</v>
      </c>
      <c r="B228" s="1">
        <v>15</v>
      </c>
      <c r="C228" s="1">
        <v>12545570</v>
      </c>
      <c r="D228" s="1">
        <v>12545657</v>
      </c>
      <c r="E228" s="1">
        <f t="shared" si="3"/>
        <v>87</v>
      </c>
      <c r="F228" s="1">
        <v>6</v>
      </c>
    </row>
    <row r="229" spans="1:6" x14ac:dyDescent="0.2">
      <c r="A229" s="1" t="s">
        <v>6</v>
      </c>
      <c r="B229" s="1">
        <v>15</v>
      </c>
      <c r="C229" s="1">
        <v>12545658</v>
      </c>
      <c r="D229" s="1">
        <v>12654057</v>
      </c>
      <c r="E229" s="1">
        <f t="shared" si="3"/>
        <v>108399</v>
      </c>
      <c r="F229" s="1">
        <v>7</v>
      </c>
    </row>
    <row r="230" spans="1:6" x14ac:dyDescent="0.2">
      <c r="A230" s="1" t="s">
        <v>6</v>
      </c>
      <c r="B230" s="1">
        <v>15</v>
      </c>
      <c r="C230" s="1">
        <v>12654058</v>
      </c>
      <c r="D230" s="1">
        <v>12775732</v>
      </c>
      <c r="E230" s="1">
        <f t="shared" ref="E230:E293" si="4">D230-C230</f>
        <v>121674</v>
      </c>
      <c r="F230" s="1">
        <v>8</v>
      </c>
    </row>
    <row r="231" spans="1:6" x14ac:dyDescent="0.2">
      <c r="A231" s="1" t="s">
        <v>6</v>
      </c>
      <c r="B231" s="1">
        <v>15</v>
      </c>
      <c r="C231" s="1">
        <v>12775733</v>
      </c>
      <c r="D231" s="1">
        <v>13196628</v>
      </c>
      <c r="E231" s="1">
        <f t="shared" si="4"/>
        <v>420895</v>
      </c>
      <c r="F231" s="1">
        <v>7</v>
      </c>
    </row>
    <row r="232" spans="1:6" x14ac:dyDescent="0.2">
      <c r="A232" s="1" t="s">
        <v>6</v>
      </c>
      <c r="B232" s="1">
        <v>15</v>
      </c>
      <c r="C232" s="1">
        <v>13196629</v>
      </c>
      <c r="D232" s="1">
        <v>13196676</v>
      </c>
      <c r="E232" s="1">
        <f t="shared" si="4"/>
        <v>47</v>
      </c>
      <c r="F232" s="1">
        <v>6</v>
      </c>
    </row>
    <row r="233" spans="1:6" x14ac:dyDescent="0.2">
      <c r="A233" s="1" t="s">
        <v>6</v>
      </c>
      <c r="B233" s="1">
        <v>15</v>
      </c>
      <c r="C233" s="1">
        <v>13196677</v>
      </c>
      <c r="D233" s="1">
        <v>13435825</v>
      </c>
      <c r="E233" s="1">
        <f t="shared" si="4"/>
        <v>239148</v>
      </c>
      <c r="F233" s="1">
        <v>7</v>
      </c>
    </row>
    <row r="234" spans="1:6" x14ac:dyDescent="0.2">
      <c r="A234" s="1" t="s">
        <v>6</v>
      </c>
      <c r="B234" s="1">
        <v>15</v>
      </c>
      <c r="C234" s="1">
        <v>14319954</v>
      </c>
      <c r="D234" s="1">
        <v>14452802</v>
      </c>
      <c r="E234" s="1">
        <f t="shared" si="4"/>
        <v>132848</v>
      </c>
      <c r="F234" s="1">
        <v>6</v>
      </c>
    </row>
    <row r="235" spans="1:6" x14ac:dyDescent="0.2">
      <c r="A235" s="1" t="s">
        <v>6</v>
      </c>
      <c r="B235" s="1">
        <v>15</v>
      </c>
      <c r="C235" s="1">
        <v>17891119</v>
      </c>
      <c r="D235" s="1">
        <v>18349908</v>
      </c>
      <c r="E235" s="1">
        <f t="shared" si="4"/>
        <v>458789</v>
      </c>
      <c r="F235" s="1">
        <v>6</v>
      </c>
    </row>
    <row r="236" spans="1:6" x14ac:dyDescent="0.2">
      <c r="A236" s="1" t="s">
        <v>6</v>
      </c>
      <c r="B236" s="1">
        <v>15</v>
      </c>
      <c r="C236" s="1">
        <v>24440233</v>
      </c>
      <c r="D236" s="1">
        <v>24507340</v>
      </c>
      <c r="E236" s="1">
        <f t="shared" si="4"/>
        <v>67107</v>
      </c>
      <c r="F236" s="1">
        <v>6</v>
      </c>
    </row>
    <row r="237" spans="1:6" x14ac:dyDescent="0.2">
      <c r="A237" s="1" t="s">
        <v>6</v>
      </c>
      <c r="B237" s="1">
        <v>15</v>
      </c>
      <c r="C237" s="1">
        <v>24507462</v>
      </c>
      <c r="D237" s="1">
        <v>24533762</v>
      </c>
      <c r="E237" s="1">
        <f t="shared" si="4"/>
        <v>26300</v>
      </c>
      <c r="F237" s="1">
        <v>6</v>
      </c>
    </row>
    <row r="238" spans="1:6" x14ac:dyDescent="0.2">
      <c r="A238" s="1" t="s">
        <v>6</v>
      </c>
      <c r="B238" s="1">
        <v>15</v>
      </c>
      <c r="C238" s="1">
        <v>30642603</v>
      </c>
      <c r="D238" s="1">
        <v>30884582</v>
      </c>
      <c r="E238" s="1">
        <f t="shared" si="4"/>
        <v>241979</v>
      </c>
      <c r="F238" s="1">
        <v>6</v>
      </c>
    </row>
    <row r="239" spans="1:6" x14ac:dyDescent="0.2">
      <c r="A239" s="1" t="s">
        <v>6</v>
      </c>
      <c r="B239" s="1">
        <v>15</v>
      </c>
      <c r="C239" s="1">
        <v>30884646</v>
      </c>
      <c r="D239" s="1">
        <v>31026610</v>
      </c>
      <c r="E239" s="1">
        <f t="shared" si="4"/>
        <v>141964</v>
      </c>
      <c r="F239" s="1">
        <v>6</v>
      </c>
    </row>
    <row r="240" spans="1:6" x14ac:dyDescent="0.2">
      <c r="A240" s="1" t="s">
        <v>6</v>
      </c>
      <c r="B240" s="1">
        <v>15</v>
      </c>
      <c r="C240" s="1">
        <v>32378196</v>
      </c>
      <c r="D240" s="1">
        <v>32412580</v>
      </c>
      <c r="E240" s="1">
        <f t="shared" si="4"/>
        <v>34384</v>
      </c>
      <c r="F240" s="1">
        <v>6</v>
      </c>
    </row>
    <row r="241" spans="1:6" x14ac:dyDescent="0.2">
      <c r="A241" s="1" t="s">
        <v>6</v>
      </c>
      <c r="B241" s="1">
        <v>15</v>
      </c>
      <c r="C241" s="1">
        <v>32412581</v>
      </c>
      <c r="D241" s="1">
        <v>33043764</v>
      </c>
      <c r="E241" s="1">
        <f t="shared" si="4"/>
        <v>631183</v>
      </c>
      <c r="F241" s="1">
        <v>7</v>
      </c>
    </row>
    <row r="242" spans="1:6" x14ac:dyDescent="0.2">
      <c r="A242" s="1" t="s">
        <v>6</v>
      </c>
      <c r="B242" s="1">
        <v>15</v>
      </c>
      <c r="C242" s="1">
        <v>33043765</v>
      </c>
      <c r="D242" s="1">
        <v>33188677</v>
      </c>
      <c r="E242" s="1">
        <f t="shared" si="4"/>
        <v>144912</v>
      </c>
      <c r="F242" s="1">
        <v>6</v>
      </c>
    </row>
    <row r="243" spans="1:6" x14ac:dyDescent="0.2">
      <c r="A243" s="1" t="s">
        <v>6</v>
      </c>
      <c r="B243" s="1">
        <v>15</v>
      </c>
      <c r="C243" s="1">
        <v>33256299</v>
      </c>
      <c r="D243" s="1">
        <v>33811495</v>
      </c>
      <c r="E243" s="1">
        <f t="shared" si="4"/>
        <v>555196</v>
      </c>
      <c r="F243" s="1">
        <v>6</v>
      </c>
    </row>
    <row r="244" spans="1:6" x14ac:dyDescent="0.2">
      <c r="A244" s="1" t="s">
        <v>6</v>
      </c>
      <c r="B244" s="1">
        <v>15</v>
      </c>
      <c r="C244" s="1">
        <v>33814024</v>
      </c>
      <c r="D244" s="1">
        <v>33889227</v>
      </c>
      <c r="E244" s="1">
        <f t="shared" si="4"/>
        <v>75203</v>
      </c>
      <c r="F244" s="1">
        <v>6</v>
      </c>
    </row>
    <row r="245" spans="1:6" x14ac:dyDescent="0.2">
      <c r="A245" s="1" t="s">
        <v>6</v>
      </c>
      <c r="B245" s="1">
        <v>15</v>
      </c>
      <c r="C245" s="1">
        <v>35365655</v>
      </c>
      <c r="D245" s="1">
        <v>35645332</v>
      </c>
      <c r="E245" s="1">
        <f t="shared" si="4"/>
        <v>279677</v>
      </c>
      <c r="F245" s="1">
        <v>6</v>
      </c>
    </row>
    <row r="246" spans="1:6" x14ac:dyDescent="0.2">
      <c r="A246" s="1" t="s">
        <v>6</v>
      </c>
      <c r="B246" s="1">
        <v>15</v>
      </c>
      <c r="C246" s="1">
        <v>40280681</v>
      </c>
      <c r="D246" s="1">
        <v>40621174</v>
      </c>
      <c r="E246" s="1">
        <f t="shared" si="4"/>
        <v>340493</v>
      </c>
      <c r="F246" s="1">
        <v>7</v>
      </c>
    </row>
    <row r="247" spans="1:6" x14ac:dyDescent="0.2">
      <c r="A247" s="1" t="s">
        <v>6</v>
      </c>
      <c r="B247" s="1">
        <v>15</v>
      </c>
      <c r="C247" s="1">
        <v>40621175</v>
      </c>
      <c r="D247" s="1">
        <v>40990058</v>
      </c>
      <c r="E247" s="1">
        <f t="shared" si="4"/>
        <v>368883</v>
      </c>
      <c r="F247" s="1">
        <v>8</v>
      </c>
    </row>
    <row r="248" spans="1:6" x14ac:dyDescent="0.2">
      <c r="A248" s="1" t="s">
        <v>6</v>
      </c>
      <c r="B248" s="1">
        <v>16</v>
      </c>
      <c r="C248" s="1">
        <v>45362028</v>
      </c>
      <c r="D248" s="1">
        <v>45375191</v>
      </c>
      <c r="E248" s="1">
        <f t="shared" si="4"/>
        <v>13163</v>
      </c>
      <c r="F248" s="1">
        <v>6</v>
      </c>
    </row>
    <row r="249" spans="1:6" x14ac:dyDescent="0.2">
      <c r="A249" s="1" t="s">
        <v>6</v>
      </c>
      <c r="B249" s="1">
        <v>16</v>
      </c>
      <c r="C249" s="1">
        <v>45375192</v>
      </c>
      <c r="D249" s="1">
        <v>45375207</v>
      </c>
      <c r="E249" s="1">
        <f t="shared" si="4"/>
        <v>15</v>
      </c>
      <c r="F249" s="1">
        <v>7</v>
      </c>
    </row>
    <row r="250" spans="1:6" x14ac:dyDescent="0.2">
      <c r="A250" s="1" t="s">
        <v>6</v>
      </c>
      <c r="B250" s="1">
        <v>16</v>
      </c>
      <c r="C250" s="1">
        <v>45375208</v>
      </c>
      <c r="D250" s="1">
        <v>45604259</v>
      </c>
      <c r="E250" s="1">
        <f t="shared" si="4"/>
        <v>229051</v>
      </c>
      <c r="F250" s="1">
        <v>8</v>
      </c>
    </row>
    <row r="251" spans="1:6" x14ac:dyDescent="0.2">
      <c r="A251" s="1" t="s">
        <v>6</v>
      </c>
      <c r="B251" s="1">
        <v>16</v>
      </c>
      <c r="C251" s="1">
        <v>45604260</v>
      </c>
      <c r="D251" s="1">
        <v>45686021</v>
      </c>
      <c r="E251" s="1">
        <f t="shared" si="4"/>
        <v>81761</v>
      </c>
      <c r="F251" s="1">
        <v>9</v>
      </c>
    </row>
    <row r="252" spans="1:6" x14ac:dyDescent="0.2">
      <c r="A252" s="1" t="s">
        <v>6</v>
      </c>
      <c r="B252" s="1">
        <v>16</v>
      </c>
      <c r="C252" s="1">
        <v>45686022</v>
      </c>
      <c r="D252" s="1">
        <v>45937552</v>
      </c>
      <c r="E252" s="1">
        <f t="shared" si="4"/>
        <v>251530</v>
      </c>
      <c r="F252" s="1">
        <v>10</v>
      </c>
    </row>
    <row r="253" spans="1:6" x14ac:dyDescent="0.2">
      <c r="A253" s="1" t="s">
        <v>6</v>
      </c>
      <c r="B253" s="1">
        <v>16</v>
      </c>
      <c r="C253" s="1">
        <v>45937553</v>
      </c>
      <c r="D253" s="1">
        <v>45943769</v>
      </c>
      <c r="E253" s="1">
        <f t="shared" si="4"/>
        <v>6216</v>
      </c>
      <c r="F253" s="1">
        <v>9</v>
      </c>
    </row>
    <row r="254" spans="1:6" x14ac:dyDescent="0.2">
      <c r="A254" s="1" t="s">
        <v>6</v>
      </c>
      <c r="B254" s="1">
        <v>16</v>
      </c>
      <c r="C254" s="1">
        <v>45943770</v>
      </c>
      <c r="D254" s="1">
        <v>45960024</v>
      </c>
      <c r="E254" s="1">
        <f t="shared" si="4"/>
        <v>16254</v>
      </c>
      <c r="F254" s="1">
        <v>8</v>
      </c>
    </row>
    <row r="255" spans="1:6" x14ac:dyDescent="0.2">
      <c r="A255" s="1" t="s">
        <v>6</v>
      </c>
      <c r="B255" s="1">
        <v>16</v>
      </c>
      <c r="C255" s="1">
        <v>45960025</v>
      </c>
      <c r="D255" s="1">
        <v>45986332</v>
      </c>
      <c r="E255" s="1">
        <f t="shared" si="4"/>
        <v>26307</v>
      </c>
      <c r="F255" s="1">
        <v>7</v>
      </c>
    </row>
    <row r="256" spans="1:6" x14ac:dyDescent="0.2">
      <c r="A256" s="1" t="s">
        <v>6</v>
      </c>
      <c r="B256" s="1">
        <v>16</v>
      </c>
      <c r="C256" s="1">
        <v>66908951</v>
      </c>
      <c r="D256" s="1">
        <v>67272163</v>
      </c>
      <c r="E256" s="1">
        <f t="shared" si="4"/>
        <v>363212</v>
      </c>
      <c r="F256" s="1">
        <v>6</v>
      </c>
    </row>
    <row r="257" spans="1:6" x14ac:dyDescent="0.2">
      <c r="A257" s="1" t="s">
        <v>6</v>
      </c>
      <c r="B257" s="1">
        <v>16</v>
      </c>
      <c r="C257" s="1">
        <v>67272164</v>
      </c>
      <c r="D257" s="1">
        <v>67449284</v>
      </c>
      <c r="E257" s="1">
        <f t="shared" si="4"/>
        <v>177120</v>
      </c>
      <c r="F257" s="1">
        <v>7</v>
      </c>
    </row>
    <row r="258" spans="1:6" x14ac:dyDescent="0.2">
      <c r="A258" s="1" t="s">
        <v>6</v>
      </c>
      <c r="B258" s="1">
        <v>16</v>
      </c>
      <c r="C258" s="1">
        <v>67449285</v>
      </c>
      <c r="D258" s="1">
        <v>67778714</v>
      </c>
      <c r="E258" s="1">
        <f t="shared" si="4"/>
        <v>329429</v>
      </c>
      <c r="F258" s="1">
        <v>6</v>
      </c>
    </row>
    <row r="259" spans="1:6" x14ac:dyDescent="0.2">
      <c r="A259" s="1" t="s">
        <v>6</v>
      </c>
      <c r="B259" s="1">
        <v>17</v>
      </c>
      <c r="C259" s="1">
        <v>35257618</v>
      </c>
      <c r="D259" s="1">
        <v>35362484</v>
      </c>
      <c r="E259" s="1">
        <f t="shared" si="4"/>
        <v>104866</v>
      </c>
      <c r="F259" s="1">
        <v>6</v>
      </c>
    </row>
    <row r="260" spans="1:6" x14ac:dyDescent="0.2">
      <c r="A260" s="1" t="s">
        <v>6</v>
      </c>
      <c r="B260" s="1">
        <v>17</v>
      </c>
      <c r="C260" s="1">
        <v>35554519</v>
      </c>
      <c r="D260" s="1">
        <v>36099448</v>
      </c>
      <c r="E260" s="1">
        <f t="shared" si="4"/>
        <v>544929</v>
      </c>
      <c r="F260" s="1">
        <v>6</v>
      </c>
    </row>
    <row r="261" spans="1:6" x14ac:dyDescent="0.2">
      <c r="A261" s="1" t="s">
        <v>6</v>
      </c>
      <c r="B261" s="1">
        <v>17</v>
      </c>
      <c r="C261" s="1">
        <v>57750909</v>
      </c>
      <c r="D261" s="1">
        <v>57775729</v>
      </c>
      <c r="E261" s="1">
        <f t="shared" si="4"/>
        <v>24820</v>
      </c>
      <c r="F261" s="1">
        <v>7</v>
      </c>
    </row>
    <row r="262" spans="1:6" x14ac:dyDescent="0.2">
      <c r="A262" s="1" t="s">
        <v>6</v>
      </c>
      <c r="B262" s="1">
        <v>17</v>
      </c>
      <c r="C262" s="1">
        <v>57775730</v>
      </c>
      <c r="D262" s="1">
        <v>58353512</v>
      </c>
      <c r="E262" s="1">
        <f t="shared" si="4"/>
        <v>577782</v>
      </c>
      <c r="F262" s="1">
        <v>9</v>
      </c>
    </row>
    <row r="263" spans="1:6" x14ac:dyDescent="0.2">
      <c r="A263" s="1" t="s">
        <v>6</v>
      </c>
      <c r="B263" s="1">
        <v>17</v>
      </c>
      <c r="C263" s="1">
        <v>58353513</v>
      </c>
      <c r="D263" s="1">
        <v>58378739</v>
      </c>
      <c r="E263" s="1">
        <f t="shared" si="4"/>
        <v>25226</v>
      </c>
      <c r="F263" s="1">
        <v>8</v>
      </c>
    </row>
    <row r="264" spans="1:6" x14ac:dyDescent="0.2">
      <c r="A264" s="1" t="s">
        <v>6</v>
      </c>
      <c r="B264" s="1">
        <v>17</v>
      </c>
      <c r="C264" s="1">
        <v>58378740</v>
      </c>
      <c r="D264" s="1">
        <v>58395672</v>
      </c>
      <c r="E264" s="1">
        <f t="shared" si="4"/>
        <v>16932</v>
      </c>
      <c r="F264" s="1">
        <v>7</v>
      </c>
    </row>
    <row r="265" spans="1:6" x14ac:dyDescent="0.2">
      <c r="A265" s="1" t="s">
        <v>6</v>
      </c>
      <c r="B265" s="1">
        <v>18</v>
      </c>
      <c r="C265" s="1">
        <v>13399574</v>
      </c>
      <c r="D265" s="1">
        <v>13974237</v>
      </c>
      <c r="E265" s="1">
        <f t="shared" si="4"/>
        <v>574663</v>
      </c>
      <c r="F265" s="1">
        <v>7</v>
      </c>
    </row>
    <row r="266" spans="1:6" x14ac:dyDescent="0.2">
      <c r="A266" s="1" t="s">
        <v>6</v>
      </c>
      <c r="B266" s="1">
        <v>18</v>
      </c>
      <c r="C266" s="1">
        <v>13974238</v>
      </c>
      <c r="D266" s="1">
        <v>14710261</v>
      </c>
      <c r="E266" s="1">
        <f t="shared" si="4"/>
        <v>736023</v>
      </c>
      <c r="F266" s="1">
        <v>8</v>
      </c>
    </row>
    <row r="267" spans="1:6" x14ac:dyDescent="0.2">
      <c r="A267" s="1" t="s">
        <v>6</v>
      </c>
      <c r="B267" s="1">
        <v>18</v>
      </c>
      <c r="C267" s="1">
        <v>14710262</v>
      </c>
      <c r="D267" s="1">
        <v>14710298</v>
      </c>
      <c r="E267" s="1">
        <f t="shared" si="4"/>
        <v>36</v>
      </c>
      <c r="F267" s="1">
        <v>7</v>
      </c>
    </row>
    <row r="268" spans="1:6" x14ac:dyDescent="0.2">
      <c r="A268" s="1" t="s">
        <v>6</v>
      </c>
      <c r="B268" s="1">
        <v>18</v>
      </c>
      <c r="C268" s="1">
        <v>14712548</v>
      </c>
      <c r="D268" s="1">
        <v>14712620</v>
      </c>
      <c r="E268" s="1">
        <f t="shared" si="4"/>
        <v>72</v>
      </c>
      <c r="F268" s="1">
        <v>8</v>
      </c>
    </row>
    <row r="269" spans="1:6" x14ac:dyDescent="0.2">
      <c r="A269" s="1" t="s">
        <v>6</v>
      </c>
      <c r="B269" s="1">
        <v>18</v>
      </c>
      <c r="C269" s="1">
        <v>14712621</v>
      </c>
      <c r="D269" s="1">
        <v>15237691</v>
      </c>
      <c r="E269" s="1">
        <f t="shared" si="4"/>
        <v>525070</v>
      </c>
      <c r="F269" s="1">
        <v>8</v>
      </c>
    </row>
    <row r="270" spans="1:6" x14ac:dyDescent="0.2">
      <c r="A270" s="1" t="s">
        <v>6</v>
      </c>
      <c r="B270" s="1">
        <v>18</v>
      </c>
      <c r="C270" s="1">
        <v>15237692</v>
      </c>
      <c r="D270" s="1">
        <v>15242733</v>
      </c>
      <c r="E270" s="1">
        <f t="shared" si="4"/>
        <v>5041</v>
      </c>
      <c r="F270" s="1">
        <v>6</v>
      </c>
    </row>
    <row r="271" spans="1:6" x14ac:dyDescent="0.2">
      <c r="A271" s="1" t="s">
        <v>6</v>
      </c>
      <c r="B271" s="1">
        <v>18</v>
      </c>
      <c r="C271" s="1">
        <v>15242734</v>
      </c>
      <c r="D271" s="1">
        <v>15246177</v>
      </c>
      <c r="E271" s="1">
        <f t="shared" si="4"/>
        <v>3443</v>
      </c>
      <c r="F271" s="1">
        <v>7</v>
      </c>
    </row>
    <row r="272" spans="1:6" x14ac:dyDescent="0.2">
      <c r="A272" s="1" t="s">
        <v>6</v>
      </c>
      <c r="B272" s="1">
        <v>18</v>
      </c>
      <c r="C272" s="1">
        <v>15246178</v>
      </c>
      <c r="D272" s="1">
        <v>15420066</v>
      </c>
      <c r="E272" s="1">
        <f t="shared" si="4"/>
        <v>173888</v>
      </c>
      <c r="F272" s="1">
        <v>8</v>
      </c>
    </row>
    <row r="273" spans="1:6" x14ac:dyDescent="0.2">
      <c r="A273" s="1" t="s">
        <v>6</v>
      </c>
      <c r="B273" s="1">
        <v>18</v>
      </c>
      <c r="C273" s="1">
        <v>15420067</v>
      </c>
      <c r="D273" s="1">
        <v>15483091</v>
      </c>
      <c r="E273" s="1">
        <f t="shared" si="4"/>
        <v>63024</v>
      </c>
      <c r="F273" s="1">
        <v>9</v>
      </c>
    </row>
    <row r="274" spans="1:6" x14ac:dyDescent="0.2">
      <c r="A274" s="1" t="s">
        <v>6</v>
      </c>
      <c r="B274" s="1">
        <v>18</v>
      </c>
      <c r="C274" s="1">
        <v>15483092</v>
      </c>
      <c r="D274" s="1">
        <v>15950073</v>
      </c>
      <c r="E274" s="1">
        <f t="shared" si="4"/>
        <v>466981</v>
      </c>
      <c r="F274" s="1">
        <v>10</v>
      </c>
    </row>
    <row r="275" spans="1:6" x14ac:dyDescent="0.2">
      <c r="A275" s="1" t="s">
        <v>6</v>
      </c>
      <c r="B275" s="1">
        <v>18</v>
      </c>
      <c r="C275" s="1">
        <v>15950074</v>
      </c>
      <c r="D275" s="1">
        <v>15950183</v>
      </c>
      <c r="E275" s="1">
        <f t="shared" si="4"/>
        <v>109</v>
      </c>
      <c r="F275" s="1">
        <v>9</v>
      </c>
    </row>
    <row r="276" spans="1:6" x14ac:dyDescent="0.2">
      <c r="A276" s="1" t="s">
        <v>6</v>
      </c>
      <c r="B276" s="1">
        <v>18</v>
      </c>
      <c r="C276" s="1">
        <v>15950184</v>
      </c>
      <c r="D276" s="1">
        <v>16005371</v>
      </c>
      <c r="E276" s="1">
        <f t="shared" si="4"/>
        <v>55187</v>
      </c>
      <c r="F276" s="1">
        <v>10</v>
      </c>
    </row>
    <row r="277" spans="1:6" x14ac:dyDescent="0.2">
      <c r="A277" s="1" t="s">
        <v>6</v>
      </c>
      <c r="B277" s="1">
        <v>18</v>
      </c>
      <c r="C277" s="1">
        <v>16005372</v>
      </c>
      <c r="D277" s="1">
        <v>16193358</v>
      </c>
      <c r="E277" s="1">
        <f t="shared" si="4"/>
        <v>187986</v>
      </c>
      <c r="F277" s="1">
        <v>9</v>
      </c>
    </row>
    <row r="278" spans="1:6" x14ac:dyDescent="0.2">
      <c r="A278" s="1" t="s">
        <v>6</v>
      </c>
      <c r="B278" s="1">
        <v>18</v>
      </c>
      <c r="C278" s="1">
        <v>16193359</v>
      </c>
      <c r="D278" s="1">
        <v>16193363</v>
      </c>
      <c r="E278" s="1">
        <f t="shared" si="4"/>
        <v>4</v>
      </c>
      <c r="F278" s="1">
        <v>8</v>
      </c>
    </row>
    <row r="279" spans="1:6" x14ac:dyDescent="0.2">
      <c r="A279" s="1" t="s">
        <v>6</v>
      </c>
      <c r="B279" s="1">
        <v>18</v>
      </c>
      <c r="C279" s="1">
        <v>16193364</v>
      </c>
      <c r="D279" s="1">
        <v>16213223</v>
      </c>
      <c r="E279" s="1">
        <f t="shared" si="4"/>
        <v>19859</v>
      </c>
      <c r="F279" s="1">
        <v>7</v>
      </c>
    </row>
    <row r="280" spans="1:6" x14ac:dyDescent="0.2">
      <c r="A280" s="1" t="s">
        <v>6</v>
      </c>
      <c r="B280" s="1">
        <v>18</v>
      </c>
      <c r="C280" s="1">
        <v>16213224</v>
      </c>
      <c r="D280" s="1">
        <v>16238851</v>
      </c>
      <c r="E280" s="1">
        <f t="shared" si="4"/>
        <v>25627</v>
      </c>
      <c r="F280" s="1">
        <v>6</v>
      </c>
    </row>
    <row r="281" spans="1:6" x14ac:dyDescent="0.2">
      <c r="A281" s="1" t="s">
        <v>6</v>
      </c>
      <c r="B281" s="1">
        <v>18</v>
      </c>
      <c r="C281" s="1">
        <v>17726503</v>
      </c>
      <c r="D281" s="1">
        <v>17790887</v>
      </c>
      <c r="E281" s="1">
        <f t="shared" si="4"/>
        <v>64384</v>
      </c>
      <c r="F281" s="1">
        <v>6</v>
      </c>
    </row>
    <row r="282" spans="1:6" x14ac:dyDescent="0.2">
      <c r="A282" s="1" t="s">
        <v>6</v>
      </c>
      <c r="B282" s="1">
        <v>18</v>
      </c>
      <c r="C282" s="1">
        <v>17790954</v>
      </c>
      <c r="D282" s="1">
        <v>17831279</v>
      </c>
      <c r="E282" s="1">
        <f t="shared" si="4"/>
        <v>40325</v>
      </c>
      <c r="F282" s="1">
        <v>6</v>
      </c>
    </row>
    <row r="283" spans="1:6" x14ac:dyDescent="0.2">
      <c r="A283" s="1" t="s">
        <v>6</v>
      </c>
      <c r="B283" s="1">
        <v>18</v>
      </c>
      <c r="C283" s="1">
        <v>30932697</v>
      </c>
      <c r="D283" s="1">
        <v>31246807</v>
      </c>
      <c r="E283" s="1">
        <f t="shared" si="4"/>
        <v>314110</v>
      </c>
      <c r="F283" s="1">
        <v>6</v>
      </c>
    </row>
    <row r="284" spans="1:6" x14ac:dyDescent="0.2">
      <c r="A284" s="1" t="s">
        <v>6</v>
      </c>
      <c r="B284" s="1">
        <v>18</v>
      </c>
      <c r="C284" s="1">
        <v>31496321</v>
      </c>
      <c r="D284" s="1">
        <v>31556726</v>
      </c>
      <c r="E284" s="1">
        <f t="shared" si="4"/>
        <v>60405</v>
      </c>
      <c r="F284" s="1">
        <v>6</v>
      </c>
    </row>
    <row r="285" spans="1:6" x14ac:dyDescent="0.2">
      <c r="A285" s="1" t="s">
        <v>6</v>
      </c>
      <c r="B285" s="1">
        <v>18</v>
      </c>
      <c r="C285" s="1">
        <v>34718675</v>
      </c>
      <c r="D285" s="1">
        <v>35481561</v>
      </c>
      <c r="E285" s="1">
        <f t="shared" si="4"/>
        <v>762886</v>
      </c>
      <c r="F285" s="1">
        <v>6</v>
      </c>
    </row>
    <row r="286" spans="1:6" x14ac:dyDescent="0.2">
      <c r="A286" s="1" t="s">
        <v>6</v>
      </c>
      <c r="B286" s="1">
        <v>19</v>
      </c>
      <c r="C286" s="1">
        <v>8243042</v>
      </c>
      <c r="D286" s="1">
        <v>8485703</v>
      </c>
      <c r="E286" s="1">
        <f t="shared" si="4"/>
        <v>242661</v>
      </c>
      <c r="F286" s="1">
        <v>6</v>
      </c>
    </row>
    <row r="287" spans="1:6" x14ac:dyDescent="0.2">
      <c r="A287" s="1" t="s">
        <v>6</v>
      </c>
      <c r="B287" s="1">
        <v>19</v>
      </c>
      <c r="C287" s="1">
        <v>13619635</v>
      </c>
      <c r="D287" s="1">
        <v>13619703</v>
      </c>
      <c r="E287" s="1">
        <f t="shared" si="4"/>
        <v>68</v>
      </c>
      <c r="F287" s="1">
        <v>6</v>
      </c>
    </row>
    <row r="288" spans="1:6" x14ac:dyDescent="0.2">
      <c r="A288" s="1" t="s">
        <v>6</v>
      </c>
      <c r="B288" s="1">
        <v>19</v>
      </c>
      <c r="C288" s="1">
        <v>13619704</v>
      </c>
      <c r="D288" s="1">
        <v>14045588</v>
      </c>
      <c r="E288" s="1">
        <f t="shared" si="4"/>
        <v>425884</v>
      </c>
      <c r="F288" s="1">
        <v>7</v>
      </c>
    </row>
    <row r="289" spans="1:6" x14ac:dyDescent="0.2">
      <c r="A289" s="1" t="s">
        <v>6</v>
      </c>
      <c r="B289" s="1">
        <v>19</v>
      </c>
      <c r="C289" s="1">
        <v>14045589</v>
      </c>
      <c r="D289" s="1">
        <v>14170579</v>
      </c>
      <c r="E289" s="1">
        <f t="shared" si="4"/>
        <v>124990</v>
      </c>
      <c r="F289" s="1">
        <v>6</v>
      </c>
    </row>
    <row r="290" spans="1:6" x14ac:dyDescent="0.2">
      <c r="A290" s="1" t="s">
        <v>6</v>
      </c>
      <c r="B290" s="1">
        <v>20</v>
      </c>
      <c r="C290" s="1">
        <v>37181866</v>
      </c>
      <c r="D290" s="1">
        <v>38196797</v>
      </c>
      <c r="E290" s="1">
        <f t="shared" si="4"/>
        <v>1014931</v>
      </c>
      <c r="F290" s="1">
        <v>6</v>
      </c>
    </row>
    <row r="291" spans="1:6" x14ac:dyDescent="0.2">
      <c r="A291" s="1" t="s">
        <v>6</v>
      </c>
      <c r="B291" s="1">
        <v>20</v>
      </c>
      <c r="C291" s="1">
        <v>38196798</v>
      </c>
      <c r="D291" s="1">
        <v>38245558</v>
      </c>
      <c r="E291" s="1">
        <f t="shared" si="4"/>
        <v>48760</v>
      </c>
      <c r="F291" s="1">
        <v>7</v>
      </c>
    </row>
    <row r="292" spans="1:6" x14ac:dyDescent="0.2">
      <c r="A292" s="1" t="s">
        <v>6</v>
      </c>
      <c r="B292" s="1">
        <v>20</v>
      </c>
      <c r="C292" s="1">
        <v>38245559</v>
      </c>
      <c r="D292" s="1">
        <v>38245680</v>
      </c>
      <c r="E292" s="1">
        <f t="shared" si="4"/>
        <v>121</v>
      </c>
      <c r="F292" s="1">
        <v>6</v>
      </c>
    </row>
    <row r="293" spans="1:6" x14ac:dyDescent="0.2">
      <c r="A293" s="1" t="s">
        <v>6</v>
      </c>
      <c r="B293" s="1">
        <v>20</v>
      </c>
      <c r="C293" s="1">
        <v>38245681</v>
      </c>
      <c r="D293" s="1">
        <v>38245850</v>
      </c>
      <c r="E293" s="1">
        <f t="shared" si="4"/>
        <v>169</v>
      </c>
      <c r="F293" s="1">
        <v>7</v>
      </c>
    </row>
    <row r="294" spans="1:6" x14ac:dyDescent="0.2">
      <c r="A294" s="1" t="s">
        <v>6</v>
      </c>
      <c r="B294" s="1">
        <v>20</v>
      </c>
      <c r="C294" s="1">
        <v>38245851</v>
      </c>
      <c r="D294" s="1">
        <v>38824729</v>
      </c>
      <c r="E294" s="1">
        <f t="shared" ref="E294:E336" si="5">D294-C294</f>
        <v>578878</v>
      </c>
      <c r="F294" s="1">
        <v>8</v>
      </c>
    </row>
    <row r="295" spans="1:6" x14ac:dyDescent="0.2">
      <c r="A295" s="1" t="s">
        <v>6</v>
      </c>
      <c r="B295" s="1">
        <v>20</v>
      </c>
      <c r="C295" s="1">
        <v>38824730</v>
      </c>
      <c r="D295" s="1">
        <v>38925477</v>
      </c>
      <c r="E295" s="1">
        <f t="shared" si="5"/>
        <v>100747</v>
      </c>
      <c r="F295" s="1">
        <v>6</v>
      </c>
    </row>
    <row r="296" spans="1:6" x14ac:dyDescent="0.2">
      <c r="A296" s="1" t="s">
        <v>6</v>
      </c>
      <c r="B296" s="1">
        <v>20</v>
      </c>
      <c r="C296" s="1">
        <v>38925478</v>
      </c>
      <c r="D296" s="1">
        <v>38989472</v>
      </c>
      <c r="E296" s="1">
        <f t="shared" si="5"/>
        <v>63994</v>
      </c>
      <c r="F296" s="1">
        <v>8</v>
      </c>
    </row>
    <row r="297" spans="1:6" x14ac:dyDescent="0.2">
      <c r="A297" s="1" t="s">
        <v>6</v>
      </c>
      <c r="B297" s="1">
        <v>20</v>
      </c>
      <c r="C297" s="1">
        <v>38989473</v>
      </c>
      <c r="D297" s="1">
        <v>38989524</v>
      </c>
      <c r="E297" s="1">
        <f t="shared" si="5"/>
        <v>51</v>
      </c>
      <c r="F297" s="1">
        <v>7</v>
      </c>
    </row>
    <row r="298" spans="1:6" x14ac:dyDescent="0.2">
      <c r="A298" s="1" t="s">
        <v>6</v>
      </c>
      <c r="B298" s="1">
        <v>20</v>
      </c>
      <c r="C298" s="1">
        <v>38989525</v>
      </c>
      <c r="D298" s="1">
        <v>39074324</v>
      </c>
      <c r="E298" s="1">
        <f t="shared" si="5"/>
        <v>84799</v>
      </c>
      <c r="F298" s="1">
        <v>8</v>
      </c>
    </row>
    <row r="299" spans="1:6" x14ac:dyDescent="0.2">
      <c r="A299" s="1" t="s">
        <v>6</v>
      </c>
      <c r="B299" s="1">
        <v>20</v>
      </c>
      <c r="C299" s="1">
        <v>39074325</v>
      </c>
      <c r="D299" s="1">
        <v>39074448</v>
      </c>
      <c r="E299" s="1">
        <f t="shared" si="5"/>
        <v>123</v>
      </c>
      <c r="F299" s="1">
        <v>7</v>
      </c>
    </row>
    <row r="300" spans="1:6" x14ac:dyDescent="0.2">
      <c r="A300" s="1" t="s">
        <v>6</v>
      </c>
      <c r="B300" s="1">
        <v>20</v>
      </c>
      <c r="C300" s="1">
        <v>39074449</v>
      </c>
      <c r="D300" s="1">
        <v>39267427</v>
      </c>
      <c r="E300" s="1">
        <f t="shared" si="5"/>
        <v>192978</v>
      </c>
      <c r="F300" s="1">
        <v>8</v>
      </c>
    </row>
    <row r="301" spans="1:6" x14ac:dyDescent="0.2">
      <c r="A301" s="1" t="s">
        <v>6</v>
      </c>
      <c r="B301" s="1">
        <v>20</v>
      </c>
      <c r="C301" s="1">
        <v>39267428</v>
      </c>
      <c r="D301" s="1">
        <v>39267756</v>
      </c>
      <c r="E301" s="1">
        <f t="shared" si="5"/>
        <v>328</v>
      </c>
      <c r="F301" s="1">
        <v>7</v>
      </c>
    </row>
    <row r="302" spans="1:6" x14ac:dyDescent="0.2">
      <c r="A302" s="1" t="s">
        <v>6</v>
      </c>
      <c r="B302" s="1">
        <v>20</v>
      </c>
      <c r="C302" s="1">
        <v>39267757</v>
      </c>
      <c r="D302" s="1">
        <v>39277399</v>
      </c>
      <c r="E302" s="1">
        <f t="shared" si="5"/>
        <v>9642</v>
      </c>
      <c r="F302" s="1">
        <v>8</v>
      </c>
    </row>
    <row r="303" spans="1:6" x14ac:dyDescent="0.2">
      <c r="A303" s="1" t="s">
        <v>6</v>
      </c>
      <c r="B303" s="1">
        <v>20</v>
      </c>
      <c r="C303" s="1">
        <v>39277400</v>
      </c>
      <c r="D303" s="1">
        <v>39654239</v>
      </c>
      <c r="E303" s="1">
        <f t="shared" si="5"/>
        <v>376839</v>
      </c>
      <c r="F303" s="1">
        <v>7</v>
      </c>
    </row>
    <row r="304" spans="1:6" x14ac:dyDescent="0.2">
      <c r="A304" s="1" t="s">
        <v>6</v>
      </c>
      <c r="B304" s="1">
        <v>20</v>
      </c>
      <c r="C304" s="1">
        <v>39654240</v>
      </c>
      <c r="D304" s="1">
        <v>39654385</v>
      </c>
      <c r="E304" s="1">
        <f t="shared" si="5"/>
        <v>145</v>
      </c>
      <c r="F304" s="1">
        <v>6</v>
      </c>
    </row>
    <row r="305" spans="1:6" x14ac:dyDescent="0.2">
      <c r="A305" s="1" t="s">
        <v>6</v>
      </c>
      <c r="B305" s="1">
        <v>20</v>
      </c>
      <c r="C305" s="1">
        <v>39654386</v>
      </c>
      <c r="D305" s="1">
        <v>40448675</v>
      </c>
      <c r="E305" s="1">
        <f t="shared" si="5"/>
        <v>794289</v>
      </c>
      <c r="F305" s="1">
        <v>7</v>
      </c>
    </row>
    <row r="306" spans="1:6" x14ac:dyDescent="0.2">
      <c r="A306" s="1" t="s">
        <v>6</v>
      </c>
      <c r="B306" s="1">
        <v>20</v>
      </c>
      <c r="C306" s="1">
        <v>40448676</v>
      </c>
      <c r="D306" s="1">
        <v>40448698</v>
      </c>
      <c r="E306" s="1">
        <f t="shared" si="5"/>
        <v>22</v>
      </c>
      <c r="F306" s="1">
        <v>6</v>
      </c>
    </row>
    <row r="307" spans="1:6" x14ac:dyDescent="0.2">
      <c r="A307" s="1" t="s">
        <v>6</v>
      </c>
      <c r="B307" s="1">
        <v>20</v>
      </c>
      <c r="C307" s="1">
        <v>40448699</v>
      </c>
      <c r="D307" s="1">
        <v>40774734</v>
      </c>
      <c r="E307" s="1">
        <f t="shared" si="5"/>
        <v>326035</v>
      </c>
      <c r="F307" s="1">
        <v>7</v>
      </c>
    </row>
    <row r="308" spans="1:6" x14ac:dyDescent="0.2">
      <c r="A308" s="1" t="s">
        <v>6</v>
      </c>
      <c r="B308" s="1">
        <v>20</v>
      </c>
      <c r="C308" s="1">
        <v>40774735</v>
      </c>
      <c r="D308" s="1">
        <v>40832180</v>
      </c>
      <c r="E308" s="1">
        <f t="shared" si="5"/>
        <v>57445</v>
      </c>
      <c r="F308" s="1">
        <v>6</v>
      </c>
    </row>
    <row r="309" spans="1:6" x14ac:dyDescent="0.2">
      <c r="A309" s="1" t="s">
        <v>6</v>
      </c>
      <c r="B309" s="1">
        <v>20</v>
      </c>
      <c r="C309" s="1">
        <v>40832388</v>
      </c>
      <c r="D309" s="1">
        <v>40929100</v>
      </c>
      <c r="E309" s="1">
        <f t="shared" si="5"/>
        <v>96712</v>
      </c>
      <c r="F309" s="1">
        <v>6</v>
      </c>
    </row>
    <row r="310" spans="1:6" x14ac:dyDescent="0.2">
      <c r="A310" s="1" t="s">
        <v>6</v>
      </c>
      <c r="B310" s="1">
        <v>20</v>
      </c>
      <c r="C310" s="1">
        <v>40929101</v>
      </c>
      <c r="D310" s="1">
        <v>41127598</v>
      </c>
      <c r="E310" s="1">
        <f t="shared" si="5"/>
        <v>198497</v>
      </c>
      <c r="F310" s="1">
        <v>7</v>
      </c>
    </row>
    <row r="311" spans="1:6" x14ac:dyDescent="0.2">
      <c r="A311" s="1" t="s">
        <v>6</v>
      </c>
      <c r="B311" s="1">
        <v>20</v>
      </c>
      <c r="C311" s="1">
        <v>41127599</v>
      </c>
      <c r="D311" s="1">
        <v>41329260</v>
      </c>
      <c r="E311" s="1">
        <f t="shared" si="5"/>
        <v>201661</v>
      </c>
      <c r="F311" s="1">
        <v>6</v>
      </c>
    </row>
    <row r="312" spans="1:6" x14ac:dyDescent="0.2">
      <c r="A312" s="1" t="s">
        <v>6</v>
      </c>
      <c r="B312" s="1">
        <v>20</v>
      </c>
      <c r="C312" s="1">
        <v>41330024</v>
      </c>
      <c r="D312" s="1">
        <v>41592059</v>
      </c>
      <c r="E312" s="1">
        <f t="shared" si="5"/>
        <v>262035</v>
      </c>
      <c r="F312" s="1">
        <v>6</v>
      </c>
    </row>
    <row r="313" spans="1:6" x14ac:dyDescent="0.2">
      <c r="A313" s="1" t="s">
        <v>6</v>
      </c>
      <c r="B313" s="1">
        <v>20</v>
      </c>
      <c r="C313" s="1">
        <v>41592101</v>
      </c>
      <c r="D313" s="1">
        <v>42963673</v>
      </c>
      <c r="E313" s="1">
        <f t="shared" si="5"/>
        <v>1371572</v>
      </c>
      <c r="F313" s="1">
        <v>7</v>
      </c>
    </row>
    <row r="314" spans="1:6" x14ac:dyDescent="0.2">
      <c r="A314" s="1" t="s">
        <v>6</v>
      </c>
      <c r="B314" s="1">
        <v>20</v>
      </c>
      <c r="C314" s="1">
        <v>42963674</v>
      </c>
      <c r="D314" s="1">
        <v>43013603</v>
      </c>
      <c r="E314" s="1">
        <f t="shared" si="5"/>
        <v>49929</v>
      </c>
      <c r="F314" s="1">
        <v>6</v>
      </c>
    </row>
    <row r="315" spans="1:6" x14ac:dyDescent="0.2">
      <c r="A315" s="1" t="s">
        <v>6</v>
      </c>
      <c r="B315" s="1">
        <v>21</v>
      </c>
      <c r="C315" s="1">
        <v>128</v>
      </c>
      <c r="D315" s="1">
        <v>405288</v>
      </c>
      <c r="E315" s="1">
        <f t="shared" si="5"/>
        <v>405160</v>
      </c>
      <c r="F315" s="1">
        <v>7</v>
      </c>
    </row>
    <row r="316" spans="1:6" x14ac:dyDescent="0.2">
      <c r="A316" s="1" t="s">
        <v>6</v>
      </c>
      <c r="B316" s="1">
        <v>21</v>
      </c>
      <c r="C316" s="1">
        <v>405289</v>
      </c>
      <c r="D316" s="1">
        <v>527579</v>
      </c>
      <c r="E316" s="1">
        <f t="shared" si="5"/>
        <v>122290</v>
      </c>
      <c r="F316" s="1">
        <v>8</v>
      </c>
    </row>
    <row r="317" spans="1:6" x14ac:dyDescent="0.2">
      <c r="A317" s="1" t="s">
        <v>6</v>
      </c>
      <c r="B317" s="1">
        <v>21</v>
      </c>
      <c r="C317" s="1">
        <v>527580</v>
      </c>
      <c r="D317" s="1">
        <v>678853</v>
      </c>
      <c r="E317" s="1">
        <f t="shared" si="5"/>
        <v>151273</v>
      </c>
      <c r="F317" s="1">
        <v>7</v>
      </c>
    </row>
    <row r="318" spans="1:6" x14ac:dyDescent="0.2">
      <c r="A318" s="1" t="s">
        <v>6</v>
      </c>
      <c r="B318" s="1">
        <v>21</v>
      </c>
      <c r="C318" s="1">
        <v>678854</v>
      </c>
      <c r="D318" s="1">
        <v>701115</v>
      </c>
      <c r="E318" s="1">
        <f t="shared" si="5"/>
        <v>22261</v>
      </c>
      <c r="F318" s="1">
        <v>6</v>
      </c>
    </row>
    <row r="319" spans="1:6" x14ac:dyDescent="0.2">
      <c r="A319" s="1" t="s">
        <v>6</v>
      </c>
      <c r="B319" s="1">
        <v>21</v>
      </c>
      <c r="C319" s="1">
        <v>2494700</v>
      </c>
      <c r="D319" s="1">
        <v>2888773</v>
      </c>
      <c r="E319" s="1">
        <f t="shared" si="5"/>
        <v>394073</v>
      </c>
      <c r="F319" s="1">
        <v>6</v>
      </c>
    </row>
    <row r="320" spans="1:6" x14ac:dyDescent="0.2">
      <c r="A320" s="1" t="s">
        <v>6</v>
      </c>
      <c r="B320" s="1">
        <v>21</v>
      </c>
      <c r="C320" s="1">
        <v>2889071</v>
      </c>
      <c r="D320" s="1">
        <v>3417065</v>
      </c>
      <c r="E320" s="1">
        <f t="shared" si="5"/>
        <v>527994</v>
      </c>
      <c r="F320" s="1">
        <v>6</v>
      </c>
    </row>
    <row r="321" spans="1:6" x14ac:dyDescent="0.2">
      <c r="A321" s="1" t="s">
        <v>6</v>
      </c>
      <c r="B321" s="1">
        <v>21</v>
      </c>
      <c r="C321" s="1">
        <v>5934125</v>
      </c>
      <c r="D321" s="1">
        <v>5934255</v>
      </c>
      <c r="E321" s="1">
        <f t="shared" si="5"/>
        <v>130</v>
      </c>
      <c r="F321" s="1">
        <v>7</v>
      </c>
    </row>
    <row r="322" spans="1:6" x14ac:dyDescent="0.2">
      <c r="A322" s="1" t="s">
        <v>6</v>
      </c>
      <c r="B322" s="1">
        <v>21</v>
      </c>
      <c r="C322" s="1">
        <v>5934256</v>
      </c>
      <c r="D322" s="1">
        <v>6109014</v>
      </c>
      <c r="E322" s="1">
        <f t="shared" si="5"/>
        <v>174758</v>
      </c>
      <c r="F322" s="1">
        <v>8</v>
      </c>
    </row>
    <row r="323" spans="1:6" x14ac:dyDescent="0.2">
      <c r="A323" s="1" t="s">
        <v>6</v>
      </c>
      <c r="B323" s="1">
        <v>21</v>
      </c>
      <c r="C323" s="1">
        <v>6109015</v>
      </c>
      <c r="D323" s="1">
        <v>6109027</v>
      </c>
      <c r="E323" s="1">
        <f t="shared" si="5"/>
        <v>12</v>
      </c>
      <c r="F323" s="1">
        <v>9</v>
      </c>
    </row>
    <row r="324" spans="1:6" x14ac:dyDescent="0.2">
      <c r="A324" s="1" t="s">
        <v>6</v>
      </c>
      <c r="B324" s="1">
        <v>21</v>
      </c>
      <c r="C324" s="1">
        <v>6109028</v>
      </c>
      <c r="D324" s="1">
        <v>6143313</v>
      </c>
      <c r="E324" s="1">
        <f t="shared" si="5"/>
        <v>34285</v>
      </c>
      <c r="F324" s="1">
        <v>10</v>
      </c>
    </row>
    <row r="325" spans="1:6" x14ac:dyDescent="0.2">
      <c r="A325" s="1" t="s">
        <v>6</v>
      </c>
      <c r="B325" s="1">
        <v>21</v>
      </c>
      <c r="C325" s="1">
        <v>6143314</v>
      </c>
      <c r="D325" s="1">
        <v>6625173</v>
      </c>
      <c r="E325" s="1">
        <f t="shared" si="5"/>
        <v>481859</v>
      </c>
      <c r="F325" s="1">
        <v>11</v>
      </c>
    </row>
    <row r="326" spans="1:6" x14ac:dyDescent="0.2">
      <c r="A326" s="1" t="s">
        <v>6</v>
      </c>
      <c r="B326" s="1">
        <v>21</v>
      </c>
      <c r="C326" s="1">
        <v>32085986</v>
      </c>
      <c r="D326" s="1">
        <v>32489360</v>
      </c>
      <c r="E326" s="1">
        <f t="shared" si="5"/>
        <v>403374</v>
      </c>
      <c r="F326" s="1">
        <v>6</v>
      </c>
    </row>
    <row r="327" spans="1:6" x14ac:dyDescent="0.2">
      <c r="A327" s="1" t="s">
        <v>6</v>
      </c>
      <c r="B327" s="1">
        <v>21</v>
      </c>
      <c r="C327" s="1">
        <v>63180480</v>
      </c>
      <c r="D327" s="1">
        <v>63672252</v>
      </c>
      <c r="E327" s="1">
        <f t="shared" si="5"/>
        <v>491772</v>
      </c>
      <c r="F327" s="1">
        <v>7</v>
      </c>
    </row>
    <row r="328" spans="1:6" x14ac:dyDescent="0.2">
      <c r="A328" s="1" t="s">
        <v>6</v>
      </c>
      <c r="B328" s="1">
        <v>21</v>
      </c>
      <c r="C328" s="1">
        <v>63672253</v>
      </c>
      <c r="D328" s="1">
        <v>63672302</v>
      </c>
      <c r="E328" s="1">
        <f t="shared" si="5"/>
        <v>49</v>
      </c>
      <c r="F328" s="1">
        <v>6</v>
      </c>
    </row>
    <row r="329" spans="1:6" x14ac:dyDescent="0.2">
      <c r="A329" s="1" t="s">
        <v>6</v>
      </c>
      <c r="B329" s="1">
        <v>21</v>
      </c>
      <c r="C329" s="1">
        <v>69497866</v>
      </c>
      <c r="D329" s="1">
        <v>70227464</v>
      </c>
      <c r="E329" s="1">
        <f t="shared" si="5"/>
        <v>729598</v>
      </c>
      <c r="F329" s="1">
        <v>7</v>
      </c>
    </row>
    <row r="330" spans="1:6" x14ac:dyDescent="0.2">
      <c r="A330" s="1" t="s">
        <v>6</v>
      </c>
      <c r="B330" s="1">
        <v>21</v>
      </c>
      <c r="C330" s="1">
        <v>70227465</v>
      </c>
      <c r="D330" s="1">
        <v>70387387</v>
      </c>
      <c r="E330" s="1">
        <f t="shared" si="5"/>
        <v>159922</v>
      </c>
      <c r="F330" s="1">
        <v>6</v>
      </c>
    </row>
    <row r="331" spans="1:6" x14ac:dyDescent="0.2">
      <c r="A331" s="1" t="s">
        <v>6</v>
      </c>
      <c r="B331" s="1">
        <v>25</v>
      </c>
      <c r="C331" s="1">
        <v>268557</v>
      </c>
      <c r="D331" s="1">
        <v>923374</v>
      </c>
      <c r="E331" s="1">
        <f t="shared" si="5"/>
        <v>654817</v>
      </c>
      <c r="F331" s="1">
        <v>6</v>
      </c>
    </row>
    <row r="332" spans="1:6" x14ac:dyDescent="0.2">
      <c r="A332" s="1" t="s">
        <v>6</v>
      </c>
      <c r="B332" s="1">
        <v>27</v>
      </c>
      <c r="C332" s="1">
        <v>18102351</v>
      </c>
      <c r="D332" s="1">
        <v>18409057</v>
      </c>
      <c r="E332" s="1">
        <f t="shared" si="5"/>
        <v>306706</v>
      </c>
      <c r="F332" s="1">
        <v>6</v>
      </c>
    </row>
    <row r="333" spans="1:6" x14ac:dyDescent="0.2">
      <c r="A333" s="1" t="s">
        <v>6</v>
      </c>
      <c r="B333" s="1">
        <v>28</v>
      </c>
      <c r="C333" s="1">
        <v>44002081</v>
      </c>
      <c r="D333" s="1">
        <v>44139843</v>
      </c>
      <c r="E333" s="1">
        <f t="shared" si="5"/>
        <v>137762</v>
      </c>
      <c r="F333" s="1">
        <v>6</v>
      </c>
    </row>
    <row r="334" spans="1:6" x14ac:dyDescent="0.2">
      <c r="A334" s="1" t="s">
        <v>6</v>
      </c>
      <c r="B334" s="1">
        <v>28</v>
      </c>
      <c r="C334" s="1">
        <v>44139844</v>
      </c>
      <c r="D334" s="1">
        <v>44140364</v>
      </c>
      <c r="E334" s="1">
        <f t="shared" si="5"/>
        <v>520</v>
      </c>
      <c r="F334" s="1">
        <v>7</v>
      </c>
    </row>
    <row r="335" spans="1:6" x14ac:dyDescent="0.2">
      <c r="A335" s="1" t="s">
        <v>6</v>
      </c>
      <c r="B335" s="1">
        <v>28</v>
      </c>
      <c r="C335" s="1">
        <v>44140365</v>
      </c>
      <c r="D335" s="1">
        <v>44412320</v>
      </c>
      <c r="E335" s="1">
        <f t="shared" si="5"/>
        <v>271955</v>
      </c>
      <c r="F335" s="1">
        <v>8</v>
      </c>
    </row>
    <row r="336" spans="1:6" x14ac:dyDescent="0.2">
      <c r="A336" s="4" t="s">
        <v>6</v>
      </c>
      <c r="B336" s="4">
        <v>28</v>
      </c>
      <c r="C336" s="4">
        <v>44412321</v>
      </c>
      <c r="D336" s="4">
        <v>44412344</v>
      </c>
      <c r="E336" s="4">
        <f t="shared" si="5"/>
        <v>23</v>
      </c>
      <c r="F336" s="4">
        <v>6</v>
      </c>
    </row>
    <row r="337" spans="1:6" x14ac:dyDescent="0.2">
      <c r="A337" s="1" t="s">
        <v>7</v>
      </c>
      <c r="B337" s="1">
        <v>7</v>
      </c>
      <c r="C337" s="1">
        <v>51169994</v>
      </c>
      <c r="D337" s="1">
        <v>51232930</v>
      </c>
      <c r="E337" s="1">
        <v>62937</v>
      </c>
      <c r="F337" s="1">
        <v>6</v>
      </c>
    </row>
    <row r="338" spans="1:6" x14ac:dyDescent="0.2">
      <c r="A338" s="1" t="s">
        <v>7</v>
      </c>
      <c r="B338" s="1">
        <v>7</v>
      </c>
      <c r="C338" s="1">
        <v>51232931</v>
      </c>
      <c r="D338" s="1">
        <v>51457547</v>
      </c>
      <c r="E338" s="1">
        <v>224617</v>
      </c>
      <c r="F338" s="1">
        <v>7</v>
      </c>
    </row>
    <row r="339" spans="1:6" x14ac:dyDescent="0.2">
      <c r="A339" s="1" t="s">
        <v>7</v>
      </c>
      <c r="B339" s="1">
        <v>7</v>
      </c>
      <c r="C339" s="1">
        <v>51457548</v>
      </c>
      <c r="D339" s="1">
        <v>51518446</v>
      </c>
      <c r="E339" s="1">
        <v>60899</v>
      </c>
      <c r="F339" s="1">
        <v>8</v>
      </c>
    </row>
    <row r="340" spans="1:6" x14ac:dyDescent="0.2">
      <c r="A340" s="1" t="s">
        <v>7</v>
      </c>
      <c r="B340" s="1">
        <v>7</v>
      </c>
      <c r="C340" s="1">
        <v>51518447</v>
      </c>
      <c r="D340" s="1">
        <v>51616914</v>
      </c>
      <c r="E340" s="1">
        <v>98468</v>
      </c>
      <c r="F340" s="1">
        <v>7</v>
      </c>
    </row>
    <row r="341" spans="1:6" x14ac:dyDescent="0.2">
      <c r="A341" s="1" t="s">
        <v>7</v>
      </c>
      <c r="B341" s="1">
        <v>7</v>
      </c>
      <c r="C341" s="1">
        <v>51616915</v>
      </c>
      <c r="D341" s="1">
        <v>51854215</v>
      </c>
      <c r="E341" s="1">
        <v>237301</v>
      </c>
      <c r="F341" s="1">
        <v>8</v>
      </c>
    </row>
    <row r="342" spans="1:6" x14ac:dyDescent="0.2">
      <c r="A342" s="1" t="s">
        <v>7</v>
      </c>
      <c r="B342" s="1">
        <v>7</v>
      </c>
      <c r="C342" s="1">
        <v>51854216</v>
      </c>
      <c r="D342" s="1">
        <v>51855512</v>
      </c>
      <c r="E342" s="1">
        <v>1297</v>
      </c>
      <c r="F342" s="1">
        <v>7</v>
      </c>
    </row>
    <row r="343" spans="1:6" x14ac:dyDescent="0.2">
      <c r="A343" s="1" t="s">
        <v>7</v>
      </c>
      <c r="B343" s="1">
        <v>7</v>
      </c>
      <c r="C343" s="1">
        <v>51855513</v>
      </c>
      <c r="D343" s="1">
        <v>51855687</v>
      </c>
      <c r="E343" s="1">
        <v>175</v>
      </c>
      <c r="F343" s="1">
        <v>6</v>
      </c>
    </row>
    <row r="344" spans="1:6" x14ac:dyDescent="0.2">
      <c r="A344" s="1" t="s">
        <v>7</v>
      </c>
      <c r="B344" s="1">
        <v>7</v>
      </c>
      <c r="C344" s="1">
        <v>51858972</v>
      </c>
      <c r="D344" s="1">
        <v>51860157</v>
      </c>
      <c r="E344" s="1">
        <v>1186</v>
      </c>
      <c r="F344" s="1">
        <v>6</v>
      </c>
    </row>
    <row r="345" spans="1:6" x14ac:dyDescent="0.2">
      <c r="A345" s="1" t="s">
        <v>7</v>
      </c>
      <c r="B345" s="1">
        <v>7</v>
      </c>
      <c r="C345" s="1">
        <v>51861003</v>
      </c>
      <c r="D345" s="1">
        <v>51862691</v>
      </c>
      <c r="E345" s="1">
        <v>1689</v>
      </c>
      <c r="F345" s="1">
        <v>6</v>
      </c>
    </row>
    <row r="346" spans="1:6" x14ac:dyDescent="0.2">
      <c r="A346" s="1" t="s">
        <v>7</v>
      </c>
      <c r="B346" s="1">
        <v>7</v>
      </c>
      <c r="C346" s="1">
        <v>51862692</v>
      </c>
      <c r="D346" s="1">
        <v>51862716</v>
      </c>
      <c r="E346" s="1">
        <v>25</v>
      </c>
      <c r="F346" s="1">
        <v>7</v>
      </c>
    </row>
    <row r="347" spans="1:6" x14ac:dyDescent="0.2">
      <c r="A347" s="1" t="s">
        <v>7</v>
      </c>
      <c r="B347" s="1">
        <v>7</v>
      </c>
      <c r="C347" s="1">
        <v>51862717</v>
      </c>
      <c r="D347" s="1">
        <v>52421216</v>
      </c>
      <c r="E347" s="1">
        <v>558500</v>
      </c>
      <c r="F347" s="1">
        <v>8</v>
      </c>
    </row>
    <row r="348" spans="1:6" x14ac:dyDescent="0.2">
      <c r="A348" s="1" t="s">
        <v>7</v>
      </c>
      <c r="B348" s="1">
        <v>7</v>
      </c>
      <c r="C348" s="1">
        <v>52421217</v>
      </c>
      <c r="D348" s="1">
        <v>52594780</v>
      </c>
      <c r="E348" s="1">
        <v>173564</v>
      </c>
      <c r="F348" s="1">
        <v>7</v>
      </c>
    </row>
    <row r="349" spans="1:6" x14ac:dyDescent="0.2">
      <c r="A349" s="1" t="s">
        <v>7</v>
      </c>
      <c r="B349" s="1">
        <v>7</v>
      </c>
      <c r="C349" s="1">
        <v>52594781</v>
      </c>
      <c r="D349" s="1">
        <v>52596240</v>
      </c>
      <c r="E349" s="1">
        <v>1460</v>
      </c>
      <c r="F349" s="1">
        <v>6</v>
      </c>
    </row>
    <row r="350" spans="1:6" x14ac:dyDescent="0.2">
      <c r="A350" s="1" t="s">
        <v>7</v>
      </c>
      <c r="B350" s="1">
        <v>16</v>
      </c>
      <c r="C350" s="1">
        <v>45266368</v>
      </c>
      <c r="D350" s="1">
        <v>45363085</v>
      </c>
      <c r="E350" s="1">
        <v>96718</v>
      </c>
      <c r="F350" s="1">
        <v>6</v>
      </c>
    </row>
    <row r="351" spans="1:6" x14ac:dyDescent="0.2">
      <c r="A351" s="1" t="s">
        <v>7</v>
      </c>
      <c r="B351" s="1">
        <v>16</v>
      </c>
      <c r="C351" s="1">
        <v>45363086</v>
      </c>
      <c r="D351" s="1">
        <v>45942100</v>
      </c>
      <c r="E351" s="1">
        <v>579015</v>
      </c>
      <c r="F351" s="1">
        <v>7</v>
      </c>
    </row>
    <row r="352" spans="1:6" x14ac:dyDescent="0.2">
      <c r="A352" s="4" t="s">
        <v>7</v>
      </c>
      <c r="B352" s="4">
        <v>16</v>
      </c>
      <c r="C352" s="4">
        <v>45942101</v>
      </c>
      <c r="D352" s="4">
        <v>45968573</v>
      </c>
      <c r="E352" s="4">
        <v>26473</v>
      </c>
      <c r="F352" s="4">
        <v>6</v>
      </c>
    </row>
    <row r="353" spans="1:6" x14ac:dyDescent="0.2">
      <c r="A353" s="1" t="s">
        <v>8</v>
      </c>
      <c r="B353" s="1">
        <v>2</v>
      </c>
      <c r="C353" s="1">
        <v>42661906</v>
      </c>
      <c r="D353" s="1">
        <v>42920413</v>
      </c>
      <c r="E353" s="1">
        <v>258508</v>
      </c>
      <c r="F353" s="1">
        <v>6</v>
      </c>
    </row>
    <row r="354" spans="1:6" x14ac:dyDescent="0.2">
      <c r="A354" s="1" t="s">
        <v>8</v>
      </c>
      <c r="B354" s="1">
        <v>9</v>
      </c>
      <c r="C354" s="1">
        <v>39491705</v>
      </c>
      <c r="D354" s="1">
        <v>39508902</v>
      </c>
      <c r="E354" s="1">
        <v>17198</v>
      </c>
      <c r="F354" s="1">
        <v>6</v>
      </c>
    </row>
    <row r="355" spans="1:6" x14ac:dyDescent="0.2">
      <c r="A355" s="1" t="s">
        <v>8</v>
      </c>
      <c r="B355" s="1">
        <v>9</v>
      </c>
      <c r="C355" s="1">
        <v>39508903</v>
      </c>
      <c r="D355" s="1">
        <v>39679487</v>
      </c>
      <c r="E355" s="1">
        <v>170585</v>
      </c>
      <c r="F355" s="1">
        <v>7</v>
      </c>
    </row>
    <row r="356" spans="1:6" x14ac:dyDescent="0.2">
      <c r="A356" s="1" t="s">
        <v>8</v>
      </c>
      <c r="B356" s="1">
        <v>9</v>
      </c>
      <c r="C356" s="1">
        <v>39679488</v>
      </c>
      <c r="D356" s="1">
        <v>39816061</v>
      </c>
      <c r="E356" s="1">
        <v>136574</v>
      </c>
      <c r="F356" s="1">
        <v>6</v>
      </c>
    </row>
    <row r="357" spans="1:6" x14ac:dyDescent="0.2">
      <c r="A357" s="1" t="s">
        <v>8</v>
      </c>
      <c r="B357" s="1">
        <v>9</v>
      </c>
      <c r="C357" s="1">
        <v>39816062</v>
      </c>
      <c r="D357" s="1">
        <v>40019264</v>
      </c>
      <c r="E357" s="1">
        <v>203203</v>
      </c>
      <c r="F357" s="1">
        <v>6</v>
      </c>
    </row>
    <row r="358" spans="1:6" x14ac:dyDescent="0.2">
      <c r="A358" s="1" t="s">
        <v>8</v>
      </c>
      <c r="B358" s="1">
        <v>10</v>
      </c>
      <c r="C358" s="1">
        <v>54791922</v>
      </c>
      <c r="D358" s="1">
        <v>54792371</v>
      </c>
      <c r="E358" s="1">
        <v>450</v>
      </c>
      <c r="F358" s="1">
        <v>6</v>
      </c>
    </row>
    <row r="359" spans="1:6" x14ac:dyDescent="0.2">
      <c r="A359" s="1" t="s">
        <v>8</v>
      </c>
      <c r="B359" s="1">
        <v>10</v>
      </c>
      <c r="C359" s="1">
        <v>54792456</v>
      </c>
      <c r="D359" s="1">
        <v>55077956</v>
      </c>
      <c r="E359" s="1">
        <v>285501</v>
      </c>
      <c r="F359" s="1">
        <v>6</v>
      </c>
    </row>
    <row r="360" spans="1:6" x14ac:dyDescent="0.2">
      <c r="A360" s="1" t="s">
        <v>8</v>
      </c>
      <c r="B360" s="1">
        <v>16</v>
      </c>
      <c r="C360" s="1">
        <v>45393866</v>
      </c>
      <c r="D360" s="1">
        <v>45677279</v>
      </c>
      <c r="E360" s="1">
        <v>283414</v>
      </c>
      <c r="F360" s="1">
        <v>6</v>
      </c>
    </row>
    <row r="361" spans="1:6" x14ac:dyDescent="0.2">
      <c r="A361" s="1" t="s">
        <v>8</v>
      </c>
      <c r="B361" s="1">
        <v>20</v>
      </c>
      <c r="C361" s="1">
        <v>2961920</v>
      </c>
      <c r="D361" s="1">
        <v>3538471</v>
      </c>
      <c r="E361" s="1">
        <v>576552</v>
      </c>
      <c r="F361" s="1">
        <v>6</v>
      </c>
    </row>
    <row r="362" spans="1:6" x14ac:dyDescent="0.2">
      <c r="A362" s="1" t="s">
        <v>8</v>
      </c>
      <c r="B362" s="1">
        <v>20</v>
      </c>
      <c r="C362" s="1">
        <v>3538601</v>
      </c>
      <c r="D362" s="1">
        <v>3642020</v>
      </c>
      <c r="E362" s="1">
        <v>103420</v>
      </c>
      <c r="F362" s="1">
        <v>6</v>
      </c>
    </row>
    <row r="363" spans="1:6" x14ac:dyDescent="0.2">
      <c r="A363" s="1" t="s">
        <v>8</v>
      </c>
      <c r="B363" s="1">
        <v>20</v>
      </c>
      <c r="C363" s="1">
        <v>14189696</v>
      </c>
      <c r="D363" s="1">
        <v>14515193</v>
      </c>
      <c r="E363" s="1">
        <v>325498</v>
      </c>
      <c r="F363" s="1">
        <v>6</v>
      </c>
    </row>
    <row r="364" spans="1:6" x14ac:dyDescent="0.2">
      <c r="A364" s="1" t="s">
        <v>8</v>
      </c>
      <c r="B364" s="1">
        <v>25</v>
      </c>
      <c r="C364" s="1">
        <v>1341386</v>
      </c>
      <c r="D364" s="1">
        <v>1345563</v>
      </c>
      <c r="E364" s="1">
        <v>4178</v>
      </c>
      <c r="F364" s="1">
        <v>6</v>
      </c>
    </row>
    <row r="365" spans="1:6" x14ac:dyDescent="0.2">
      <c r="A365" s="1" t="s">
        <v>8</v>
      </c>
      <c r="B365" s="1">
        <v>25</v>
      </c>
      <c r="C365" s="1">
        <v>1345564</v>
      </c>
      <c r="D365" s="1">
        <v>1384740</v>
      </c>
      <c r="E365" s="1">
        <v>39177</v>
      </c>
      <c r="F365" s="1">
        <v>6</v>
      </c>
    </row>
    <row r="366" spans="1:6" x14ac:dyDescent="0.2">
      <c r="A366" s="1" t="s">
        <v>8</v>
      </c>
      <c r="B366" s="1">
        <v>25</v>
      </c>
      <c r="C366" s="1">
        <v>1384741</v>
      </c>
      <c r="D366" s="1">
        <v>1415096</v>
      </c>
      <c r="E366" s="1">
        <v>30356</v>
      </c>
      <c r="F366" s="1">
        <v>7</v>
      </c>
    </row>
    <row r="367" spans="1:6" x14ac:dyDescent="0.2">
      <c r="A367" s="1" t="s">
        <v>8</v>
      </c>
      <c r="B367" s="1">
        <v>25</v>
      </c>
      <c r="C367" s="1">
        <v>1415097</v>
      </c>
      <c r="D367" s="1">
        <v>1872379</v>
      </c>
      <c r="E367" s="1">
        <v>457283</v>
      </c>
      <c r="F367" s="1">
        <v>6</v>
      </c>
    </row>
    <row r="368" spans="1:6" x14ac:dyDescent="0.2">
      <c r="A368" s="4" t="s">
        <v>8</v>
      </c>
      <c r="B368" s="4">
        <v>25</v>
      </c>
      <c r="C368" s="4">
        <v>1872380</v>
      </c>
      <c r="D368" s="4">
        <v>1890276</v>
      </c>
      <c r="E368" s="4">
        <v>17897</v>
      </c>
      <c r="F368" s="4">
        <v>6</v>
      </c>
    </row>
    <row r="369" spans="1:6" ht="47" customHeight="1" x14ac:dyDescent="0.2">
      <c r="A369" s="5" t="s">
        <v>10</v>
      </c>
      <c r="B369" s="6"/>
      <c r="C369" s="6"/>
      <c r="D369" s="6"/>
      <c r="E369" s="6"/>
      <c r="F369" s="6"/>
    </row>
  </sheetData>
  <mergeCells count="2">
    <mergeCell ref="A369:F369"/>
    <mergeCell ref="A1:F1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20T20:47:08Z</dcterms:created>
  <dcterms:modified xsi:type="dcterms:W3CDTF">2020-07-23T14:08:35Z</dcterms:modified>
</cp:coreProperties>
</file>